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08"/>
  <workbookPr defaultThemeVersion="166925"/>
  <mc:AlternateContent xmlns:mc="http://schemas.openxmlformats.org/markup-compatibility/2006">
    <mc:Choice Requires="x15">
      <x15ac:absPath xmlns:x15ac="http://schemas.microsoft.com/office/spreadsheetml/2010/11/ac" url="/Users/leeh15/Desktop/COVID-19_Austria_3rd/B.1.1.7 paper/scientific report/"/>
    </mc:Choice>
  </mc:AlternateContent>
  <xr:revisionPtr revIDLastSave="0" documentId="13_ncr:1_{2CED0C92-AAA3-DA44-BEAD-35A26481CAAC}" xr6:coauthVersionLast="47" xr6:coauthVersionMax="47" xr10:uidLastSave="{00000000-0000-0000-0000-000000000000}"/>
  <bookViews>
    <workbookView xWindow="6660" yWindow="460" windowWidth="23360" windowHeight="21940" activeTab="3" xr2:uid="{00000000-000D-0000-FFFF-FFFF00000000}"/>
  </bookViews>
  <sheets>
    <sheet name="alive &lt; deceased" sheetId="10" r:id="rId1"/>
    <sheet name="GSEA1" sheetId="8" r:id="rId2"/>
    <sheet name="alive &gt; deceased" sheetId="11" r:id="rId3"/>
    <sheet name="GSEA2" sheetId="9" r:id="rId4"/>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371" uniqueCount="211">
  <si>
    <t>Gene</t>
  </si>
  <si>
    <t>log2FoldChange</t>
  </si>
  <si>
    <t>pvalue</t>
  </si>
  <si>
    <t>padj</t>
  </si>
  <si>
    <t>A2M</t>
  </si>
  <si>
    <t>A2M-AS1</t>
  </si>
  <si>
    <t>A2MP1</t>
  </si>
  <si>
    <t>ABCB1</t>
  </si>
  <si>
    <t>ADGRD1</t>
  </si>
  <si>
    <t>AGAP1</t>
  </si>
  <si>
    <t>AKAP12</t>
  </si>
  <si>
    <t>ALMS1-IT1</t>
  </si>
  <si>
    <t>AMPH</t>
  </si>
  <si>
    <t>AP3B2</t>
  </si>
  <si>
    <t>ASPH</t>
  </si>
  <si>
    <t>BMX</t>
  </si>
  <si>
    <t>BTBD19</t>
  </si>
  <si>
    <t>C5orf30</t>
  </si>
  <si>
    <t>C6orf201</t>
  </si>
  <si>
    <t>CAMK2N1</t>
  </si>
  <si>
    <t>CCDC136</t>
  </si>
  <si>
    <t>CCNB3</t>
  </si>
  <si>
    <t>CD163</t>
  </si>
  <si>
    <t>CD163L1</t>
  </si>
  <si>
    <t>CD1C</t>
  </si>
  <si>
    <t>CD8A</t>
  </si>
  <si>
    <t>CDHR1</t>
  </si>
  <si>
    <t>CDKN1C</t>
  </si>
  <si>
    <t>CEP126</t>
  </si>
  <si>
    <t>CLVS1</t>
  </si>
  <si>
    <t>CPA3</t>
  </si>
  <si>
    <t>CRTAM</t>
  </si>
  <si>
    <t>CYP1B1-AS1</t>
  </si>
  <si>
    <t>DAAM2</t>
  </si>
  <si>
    <t>DTHD1</t>
  </si>
  <si>
    <t>ECHDC3</t>
  </si>
  <si>
    <t>EOMES</t>
  </si>
  <si>
    <t>EXPH5</t>
  </si>
  <si>
    <t>FAM19A2</t>
  </si>
  <si>
    <t>FCER1A</t>
  </si>
  <si>
    <t>FKBP5</t>
  </si>
  <si>
    <t>FOXC1</t>
  </si>
  <si>
    <t>GALNT14</t>
  </si>
  <si>
    <t>GCSAML</t>
  </si>
  <si>
    <t>GPR174</t>
  </si>
  <si>
    <t>GRB10</t>
  </si>
  <si>
    <t>GUSBP2</t>
  </si>
  <si>
    <t>HDC</t>
  </si>
  <si>
    <t>HEATR9</t>
  </si>
  <si>
    <t>HEG1</t>
  </si>
  <si>
    <t>HMP19</t>
  </si>
  <si>
    <t>HPGD</t>
  </si>
  <si>
    <t>IGSF11</t>
  </si>
  <si>
    <t>IL18R1</t>
  </si>
  <si>
    <t>IL1R1</t>
  </si>
  <si>
    <t>IL1R2</t>
  </si>
  <si>
    <t>IRAK1BP1</t>
  </si>
  <si>
    <t>IRAK3</t>
  </si>
  <si>
    <t>IRF2BPL</t>
  </si>
  <si>
    <t>KCNC3</t>
  </si>
  <si>
    <t>KCNE1</t>
  </si>
  <si>
    <t>KIF21A</t>
  </si>
  <si>
    <t>KLRAP1</t>
  </si>
  <si>
    <t>KLRB1</t>
  </si>
  <si>
    <t>KLRG1</t>
  </si>
  <si>
    <t>LGR6</t>
  </si>
  <si>
    <t>LINC00342</t>
  </si>
  <si>
    <t>LINC00640</t>
  </si>
  <si>
    <t>LINC00665</t>
  </si>
  <si>
    <t>LINC00987</t>
  </si>
  <si>
    <t>LINC01118</t>
  </si>
  <si>
    <t>LOC101928100</t>
  </si>
  <si>
    <t>LOC102724190</t>
  </si>
  <si>
    <t>LOC283575</t>
  </si>
  <si>
    <t>LOH12CR2</t>
  </si>
  <si>
    <t>LSMEM2</t>
  </si>
  <si>
    <t>MAB21L3</t>
  </si>
  <si>
    <t>MAOA</t>
  </si>
  <si>
    <t>MCAM</t>
  </si>
  <si>
    <t>MCOLN2</t>
  </si>
  <si>
    <t>MID2</t>
  </si>
  <si>
    <t>MRAS</t>
  </si>
  <si>
    <t>MS4A2</t>
  </si>
  <si>
    <t>MYBL1</t>
  </si>
  <si>
    <t>MYO1B</t>
  </si>
  <si>
    <t>NAP1L3</t>
  </si>
  <si>
    <t>NR3C2</t>
  </si>
  <si>
    <t>NSUN7</t>
  </si>
  <si>
    <t>OLAH</t>
  </si>
  <si>
    <t>OLFML3</t>
  </si>
  <si>
    <t>P2RY10</t>
  </si>
  <si>
    <t>PAQR6</t>
  </si>
  <si>
    <t>PDGFD</t>
  </si>
  <si>
    <t>PHLDB2</t>
  </si>
  <si>
    <t>PLIN5</t>
  </si>
  <si>
    <t>PPAN</t>
  </si>
  <si>
    <t>PPARG</t>
  </si>
  <si>
    <t>PTCH1</t>
  </si>
  <si>
    <t>PTGER3</t>
  </si>
  <si>
    <t>PWAR5</t>
  </si>
  <si>
    <t>PWARSN</t>
  </si>
  <si>
    <t>PYHIN1</t>
  </si>
  <si>
    <t>PZP</t>
  </si>
  <si>
    <t>RAB36</t>
  </si>
  <si>
    <t>RNF207</t>
  </si>
  <si>
    <t>ROPN1B</t>
  </si>
  <si>
    <t>RORA</t>
  </si>
  <si>
    <t>RORA-AS1</t>
  </si>
  <si>
    <t>RPL23AP87</t>
  </si>
  <si>
    <t>SAMD15</t>
  </si>
  <si>
    <t>SAMD3</t>
  </si>
  <si>
    <t>SH2D1A</t>
  </si>
  <si>
    <t>SLC30A4</t>
  </si>
  <si>
    <t>SLC4A4</t>
  </si>
  <si>
    <t>SLC5A9</t>
  </si>
  <si>
    <t>SPINK8</t>
  </si>
  <si>
    <t>ST6GALNAC3</t>
  </si>
  <si>
    <t>SYTL2</t>
  </si>
  <si>
    <t>TARP</t>
  </si>
  <si>
    <t>TBX21</t>
  </si>
  <si>
    <t>TCTEX1D4</t>
  </si>
  <si>
    <t>TGFBR3</t>
  </si>
  <si>
    <t>THEMIS</t>
  </si>
  <si>
    <t>TLR10</t>
  </si>
  <si>
    <t>TNIP3</t>
  </si>
  <si>
    <t>TPST1</t>
  </si>
  <si>
    <t>TTC16</t>
  </si>
  <si>
    <t>TTC24</t>
  </si>
  <si>
    <t>WDR17</t>
  </si>
  <si>
    <t>ZBED2</t>
  </si>
  <si>
    <t>ZDHHC19</t>
  </si>
  <si>
    <t>ZFP82</t>
  </si>
  <si>
    <t>ZNF483</t>
  </si>
  <si>
    <t>ZNF578</t>
  </si>
  <si>
    <t>ZNF608</t>
  </si>
  <si>
    <t>ZNF683</t>
  </si>
  <si>
    <t>ZNF703</t>
  </si>
  <si>
    <t>ZNF80</t>
  </si>
  <si>
    <t>ZNF827</t>
  </si>
  <si>
    <t>ZSWIM5</t>
  </si>
  <si>
    <t>Hallmark</t>
  </si>
  <si>
    <t>Gene Set Name</t>
  </si>
  <si>
    <t># Genes in Gene Set (K)</t>
  </si>
  <si>
    <t>Description</t>
  </si>
  <si>
    <t># Genes in Overlap (k)</t>
  </si>
  <si>
    <t>k/K</t>
  </si>
  <si>
    <t>p-value</t>
  </si>
  <si>
    <t>FDR q-value</t>
  </si>
  <si>
    <t>HALLMARK_XENOBIOTIC_METABOLISM</t>
  </si>
  <si>
    <t>Genes encoding proteins involved in processing of drugs and other xenobiotics.</t>
  </si>
  <si>
    <t>HALLMARK_IL6_JAK_STAT3_SIGNALING</t>
  </si>
  <si>
    <t>Genes up-regulated by IL6 [GeneID=3569] via STAT3 [GeneID=6774], e.g., during acute phase response.</t>
  </si>
  <si>
    <t>HALLMARK_ESTROGEN_RESPONSE_EARLY</t>
  </si>
  <si>
    <t>Genes defining early response to estrogen.</t>
  </si>
  <si>
    <t>C2(CP)</t>
  </si>
  <si>
    <t>GO</t>
  </si>
  <si>
    <t>GOCC_INTRINSIC_COMPONENT_OF_PLASMA_MEMBRANE</t>
  </si>
  <si>
    <t>The component of the plasma membrane consisting of the gene products and protein complexes having either part of their peptide sequence embedded in the hydrophobic region of the membrane or some other covalently attached group such as a GPI anchor that is similarly embedded in the membrane. [GOC:dos, GOC:mah]</t>
  </si>
  <si>
    <t>GOBP_INFLAMMATORY_RESPONSE</t>
  </si>
  <si>
    <t>The immediate defensive reaction (by vertebrate tissue) to infection or injury caused by chemical or physical agents. The process is characterized by local vasodilation, extravasation of plasma into intercellular spaces and accumulation of white blood cells and macrophages. [GO_REF:0000022, ISBN:0198506732]</t>
  </si>
  <si>
    <t>HALLMARK_IL2_STAT5_SIGNALING</t>
  </si>
  <si>
    <t>Genes up-regulated by STAT5 in response to IL2 stimulation.</t>
  </si>
  <si>
    <t>REACTOME_IMMUNOREGULATORY_INTERACTIONS_BETWEEN_A_LYMPHOID_AND_A_NON_LYMPHOID_CELL</t>
  </si>
  <si>
    <t>Immunoregulatory interactions between a Lymphoid and a non-Lymphoid cell</t>
  </si>
  <si>
    <t>GOBP_REGULATION_OF_IMMUNE_SYSTEM_PROCESS</t>
  </si>
  <si>
    <t>Any process that modulates the frequency, rate, or extent of an immune system process. [GOC:add]</t>
  </si>
  <si>
    <t>GOBP_REGULATION_OF_IMMUNE_RESPONSE</t>
  </si>
  <si>
    <t>Any process that modulates the frequency, rate or extent of the immune response, the immunological reaction of an organism to an immunogenic stimulus. [GOC:ai]</t>
  </si>
  <si>
    <t>GOMF_MOLECULAR_TRANSDUCER_ACTIVITY</t>
  </si>
  <si>
    <t>A compound molecular function in which an effector function is controlled by one or more regulatory components. [GOC:dos, GOC:pdt]</t>
  </si>
  <si>
    <t>GOBP_T_CELL_ACTIVATION</t>
  </si>
  <si>
    <t>The change in morphology and behavior of a mature or immature T cell resulting from exposure to a mitogen, cytokine, chemokine, cellular ligand, or an antigen for which it is specific. [GOC:mgi_curators, ISBN:0781735149]</t>
  </si>
  <si>
    <t>GOBP_ADAPTIVE_IMMUNE_RESPONSE</t>
  </si>
  <si>
    <t>An immune response mediated by cells expressing specific receptors for antigen produced through a somatic diversification process, and allowing for an enhanced secondary response to subsequent exposures to the same antigen (immunological memory). [GO_REF:0000022, GOC:add, ISBN:0781735149]</t>
  </si>
  <si>
    <t>mean_Alpha_1st_alive</t>
  </si>
  <si>
    <t>mean_Alpha_1st_deceased</t>
  </si>
  <si>
    <t>mean_Alpha+EK_1st_alive</t>
  </si>
  <si>
    <t>mean_Alpha+EK_1st_deceased</t>
  </si>
  <si>
    <t>PID_IL1_PATHWAY</t>
  </si>
  <si>
    <t>IL1-mediated signaling events</t>
  </si>
  <si>
    <t>GOMF_INTERLEUKIN_1_RECEPTOR_ACTIVITY</t>
  </si>
  <si>
    <t>Combining with interleukin-1 to initiate a change in cell activity. Interleukin-1 is produced mainly by activated macrophages and is involved in the inflammatory response. [GOC:jl]</t>
  </si>
  <si>
    <t>GOMF_NADPLUS_NUCLEOSIDASE_ACTIVITY</t>
  </si>
  <si>
    <t>Catalysis of the reaction: NAD+ + H2O = nicotinamide + ADP-ribose. [GOC:dph, GOC:pad, GOC:PARL, GOC:pde, PMID:11866528, PMID:7805847]</t>
  </si>
  <si>
    <t>GOBP_T_HELPER_1_CELL_CYTOKINE_PRODUCTION</t>
  </si>
  <si>
    <t>Any process that contributes to cytokine production by a T-helper 1 cell. [CL:0000545, GOC:BHF]</t>
  </si>
  <si>
    <t>GOMF_HYDROLASE_ACTIVITY_HYDROLYZING_N_GLYCOSYL_COMPOUNDS</t>
  </si>
  <si>
    <t>Catalysis of the hydrolysis of any N-glycosyl bond. [GOC:jl]</t>
  </si>
  <si>
    <t>GOCC_GOLGI_APPARATUS_SUBCOMPARTMENT</t>
  </si>
  <si>
    <t>A compartment that consists of a lumen and an enclosing membrane, and is part of the Golgi apparatus. [GOC:dos]</t>
  </si>
  <si>
    <t>GOBP_T_CELL_DIFFERENTIATION</t>
  </si>
  <si>
    <t>The process in which a precursor cell type acquires characteristics of a more mature T-cell. A T cell is a type of lymphocyte whose definin characteristic is the expression of a T cell receptor complex. [GO_REF:0000022, GOC:jid, GOC:mah]</t>
  </si>
  <si>
    <t>GOBP_HEART_MORPHOGENESIS</t>
  </si>
  <si>
    <t>The developmental process in which the heart is generated and organized. The heart is a hollow, muscular organ, which, by contracting rhythmically, keeps up the circulation of the blood. [GOC:dph, GOC:isa_complete]</t>
  </si>
  <si>
    <t>GOBP_ALPHA_BETA_T_CELL_ACTIVATION</t>
  </si>
  <si>
    <t>The change in morphology and behavior of an alpha-beta T cell resulting from exposure to a mitogen, cytokine, chemokine, cellular ligand, or an antigen for which it is specific. [GOC:add]</t>
  </si>
  <si>
    <t>GOBP_MONONUCLEAR_CELL_DIFFERENTIATION</t>
  </si>
  <si>
    <t>The process in which a relatively unspecialized cell acquires the specialized features of a mononuclear cell. [CL:0000842, GO_REF:0000086, GOC:TermGenie, PMID:24759906]</t>
  </si>
  <si>
    <t>GOMF_DNA_BINDING_TRANSCRIPTION_FACTOR_ACTIVITY</t>
  </si>
  <si>
    <t>A transcription regulator activity that modulates transcription of gene sets via selective and non-covalent binding to a specific double-stranded genomic DNA sequence (sometimes referred to as a motif) within a cis-regulatory region. Regulatory regions include promoters (proximal and distal) and enhancers. Genes are transcriptional units, and include bacterial operons. [GOC:txnOH-2018]</t>
  </si>
  <si>
    <t>GOMF_IGE_BINDING</t>
  </si>
  <si>
    <t>Interacting selectively and non-covalently with an immunoglobulin of the IgE isotype. [GOC:add, ISBN:0781735149]</t>
  </si>
  <si>
    <t>GOBP_LOCOMOTION</t>
  </si>
  <si>
    <t>Self-propelled movement of a cell or organism from one location to another. [GOC:dgh]</t>
  </si>
  <si>
    <t>GOBP_LYMPHOCYTE_ACTIVATION_INVOLVED_IN_IMMUNE_RESPONSE</t>
  </si>
  <si>
    <t>A change in morphology and behavior of a lymphocyte resulting from exposure to a specific antigen, mitogen, cytokine, chemokine, cellular ligand, or soluble factor, leading to the initiation or perpetuation of an immune response. [GOC:add, ISBN:0781735149]</t>
  </si>
  <si>
    <t>GOBP_ALPHA_BETA_T_CELL_DIFFERENTIATION</t>
  </si>
  <si>
    <t>The process in which a precursor cell type acquires the specialized features of an alpha-beta T cell. An alpha-beta T cell is a T cell that expresses an alpha-beta T cell receptor complex. [CL:0000789, GOC:ai]</t>
  </si>
  <si>
    <t>MACIR (C5orf30)</t>
  </si>
  <si>
    <t>Alpha</t>
  </si>
  <si>
    <t>Alpha+EK</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43" formatCode="_(* #,##0.00_);_(* \(#,##0.00\);_(* &quot;-&quot;??_);_(@_)"/>
  </numFmts>
  <fonts count="20"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b/>
      <sz val="12"/>
      <color theme="1"/>
      <name val="Arial"/>
      <family val="2"/>
    </font>
    <font>
      <sz val="12"/>
      <color theme="1"/>
      <name val="Arial"/>
      <family val="2"/>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3">
    <xf numFmtId="0" fontId="0" fillId="0" borderId="0"/>
    <xf numFmtId="43" fontId="1" fillId="0" borderId="0" applyFont="0" applyFill="0" applyBorder="0" applyAlignment="0" applyProtection="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10">
    <xf numFmtId="0" fontId="0" fillId="0" borderId="0" xfId="0"/>
    <xf numFmtId="43" fontId="0" fillId="0" borderId="0" xfId="1" applyFont="1" applyAlignment="1">
      <alignment vertical="center"/>
    </xf>
    <xf numFmtId="0" fontId="18" fillId="0" borderId="0" xfId="0" applyFont="1" applyAlignment="1">
      <alignment vertical="center"/>
    </xf>
    <xf numFmtId="0" fontId="19" fillId="0" borderId="0" xfId="0" applyFont="1" applyAlignment="1">
      <alignment vertical="center"/>
    </xf>
    <xf numFmtId="11" fontId="19" fillId="0" borderId="0" xfId="0" applyNumberFormat="1" applyFont="1" applyAlignment="1">
      <alignment vertical="center"/>
    </xf>
    <xf numFmtId="43" fontId="0" fillId="0" borderId="0" xfId="1" applyFont="1"/>
    <xf numFmtId="0" fontId="0" fillId="0" borderId="0" xfId="0" applyAlignment="1">
      <alignment horizontal="center"/>
    </xf>
    <xf numFmtId="0" fontId="0" fillId="0" borderId="0" xfId="0" applyFill="1"/>
    <xf numFmtId="43" fontId="0" fillId="0" borderId="0" xfId="1" applyFont="1" applyFill="1" applyAlignment="1">
      <alignment vertical="center"/>
    </xf>
    <xf numFmtId="0" fontId="0" fillId="0" borderId="0" xfId="0" applyFont="1"/>
  </cellXfs>
  <cellStyles count="43">
    <cellStyle name="20% - Accent1" xfId="20" builtinId="30" customBuiltin="1"/>
    <cellStyle name="20% - Accent2" xfId="24" builtinId="34" customBuiltin="1"/>
    <cellStyle name="20% - Accent3" xfId="28" builtinId="38" customBuiltin="1"/>
    <cellStyle name="20% - Accent4" xfId="32" builtinId="42" customBuiltin="1"/>
    <cellStyle name="20% - Accent5" xfId="36" builtinId="46" customBuiltin="1"/>
    <cellStyle name="20% - Accent6" xfId="40" builtinId="50" customBuiltin="1"/>
    <cellStyle name="40% - Accent1" xfId="21" builtinId="31" customBuiltin="1"/>
    <cellStyle name="40% - Accent2" xfId="25" builtinId="35" customBuiltin="1"/>
    <cellStyle name="40% - Accent3" xfId="29" builtinId="39" customBuiltin="1"/>
    <cellStyle name="40% - Accent4" xfId="33" builtinId="43" customBuiltin="1"/>
    <cellStyle name="40% - Accent5" xfId="37" builtinId="47" customBuiltin="1"/>
    <cellStyle name="40% - Accent6" xfId="41" builtinId="51" customBuiltin="1"/>
    <cellStyle name="60% - Accent1" xfId="22" builtinId="32" customBuiltin="1"/>
    <cellStyle name="60% - Accent2" xfId="26" builtinId="36" customBuiltin="1"/>
    <cellStyle name="60% - Accent3" xfId="30" builtinId="40" customBuiltin="1"/>
    <cellStyle name="60% - Accent4" xfId="34" builtinId="44" customBuiltin="1"/>
    <cellStyle name="60% - Accent5" xfId="38" builtinId="48" customBuiltin="1"/>
    <cellStyle name="60% - Accent6" xfId="42" builtinId="52" customBuiltin="1"/>
    <cellStyle name="Accent1" xfId="19" builtinId="29" customBuiltin="1"/>
    <cellStyle name="Accent2" xfId="23" builtinId="33" customBuiltin="1"/>
    <cellStyle name="Accent3" xfId="27" builtinId="37" customBuiltin="1"/>
    <cellStyle name="Accent4" xfId="31" builtinId="41" customBuiltin="1"/>
    <cellStyle name="Accent5" xfId="35" builtinId="45" customBuiltin="1"/>
    <cellStyle name="Accent6" xfId="39" builtinId="49" customBuiltin="1"/>
    <cellStyle name="Bad" xfId="8" builtinId="27" customBuiltin="1"/>
    <cellStyle name="Calculation" xfId="12" builtinId="22" customBuiltin="1"/>
    <cellStyle name="Check Cell" xfId="14" builtinId="23" customBuiltin="1"/>
    <cellStyle name="Comma" xfId="1" builtinId="3"/>
    <cellStyle name="Explanatory Text" xfId="17" builtinId="53" customBuiltin="1"/>
    <cellStyle name="Good" xfId="7" builtinId="26" customBuiltin="1"/>
    <cellStyle name="Heading 1" xfId="3" builtinId="16" customBuiltin="1"/>
    <cellStyle name="Heading 2" xfId="4" builtinId="17" customBuiltin="1"/>
    <cellStyle name="Heading 3" xfId="5" builtinId="18" customBuiltin="1"/>
    <cellStyle name="Heading 4" xfId="6" builtinId="19" customBuiltin="1"/>
    <cellStyle name="Input" xfId="10" builtinId="20" customBuiltin="1"/>
    <cellStyle name="Linked Cell" xfId="13" builtinId="24" customBuiltin="1"/>
    <cellStyle name="Neutral" xfId="9" builtinId="28" customBuiltin="1"/>
    <cellStyle name="Normal" xfId="0" builtinId="0"/>
    <cellStyle name="Note" xfId="16" builtinId="10" customBuiltin="1"/>
    <cellStyle name="Output" xfId="11" builtinId="21" customBuiltin="1"/>
    <cellStyle name="Title" xfId="2" builtinId="15" customBuiltin="1"/>
    <cellStyle name="Total" xfId="18" builtinId="25" customBuiltin="1"/>
    <cellStyle name="Warning Text" xfId="15" builtinId="11" customBuiltin="1"/>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D74C69-C995-3442-A8A4-3179B562E6CF}">
  <dimension ref="A1:K55"/>
  <sheetViews>
    <sheetView workbookViewId="0">
      <selection sqref="A1:A1048576"/>
    </sheetView>
  </sheetViews>
  <sheetFormatPr baseColWidth="10" defaultRowHeight="16" x14ac:dyDescent="0.2"/>
  <cols>
    <col min="1" max="1" width="10.83203125" style="7"/>
  </cols>
  <sheetData>
    <row r="1" spans="1:11" x14ac:dyDescent="0.2">
      <c r="B1" s="6" t="s">
        <v>209</v>
      </c>
      <c r="C1" s="6"/>
      <c r="D1" s="6"/>
      <c r="E1" s="6"/>
      <c r="F1" s="6"/>
      <c r="G1" s="6" t="s">
        <v>210</v>
      </c>
      <c r="H1" s="6"/>
      <c r="I1" s="6"/>
      <c r="J1" s="6"/>
      <c r="K1" s="6"/>
    </row>
    <row r="2" spans="1:11" x14ac:dyDescent="0.2">
      <c r="A2" s="8" t="s">
        <v>0</v>
      </c>
      <c r="B2" s="1" t="s">
        <v>1</v>
      </c>
      <c r="C2" s="1" t="s">
        <v>2</v>
      </c>
      <c r="D2" s="1" t="s">
        <v>3</v>
      </c>
      <c r="E2" s="1" t="s">
        <v>174</v>
      </c>
      <c r="F2" s="1" t="s">
        <v>175</v>
      </c>
      <c r="G2" s="5" t="s">
        <v>1</v>
      </c>
      <c r="H2" s="5" t="s">
        <v>2</v>
      </c>
      <c r="I2" s="5" t="s">
        <v>3</v>
      </c>
      <c r="J2" s="5" t="s">
        <v>176</v>
      </c>
      <c r="K2" s="5" t="s">
        <v>177</v>
      </c>
    </row>
    <row r="3" spans="1:11" x14ac:dyDescent="0.2">
      <c r="A3" s="8" t="s">
        <v>12</v>
      </c>
      <c r="B3" s="1">
        <v>1.37974583897855</v>
      </c>
      <c r="C3" s="1">
        <v>1.1580188124973899E-3</v>
      </c>
      <c r="D3" s="1">
        <v>6.8432962292970696E-3</v>
      </c>
      <c r="E3" s="1">
        <v>251.17533638083401</v>
      </c>
      <c r="F3" s="1">
        <v>576.248926181549</v>
      </c>
      <c r="G3" s="5">
        <v>1.5178261470866601</v>
      </c>
      <c r="H3" s="5">
        <v>7.4941364481122602E-3</v>
      </c>
      <c r="I3" s="5">
        <v>4.2844227973614903E-2</v>
      </c>
      <c r="J3" s="5">
        <v>90.143536444526603</v>
      </c>
      <c r="K3" s="5">
        <v>305.81767289514403</v>
      </c>
    </row>
    <row r="4" spans="1:11" x14ac:dyDescent="0.2">
      <c r="A4" s="8" t="s">
        <v>13</v>
      </c>
      <c r="B4" s="1">
        <v>1.52003363223429</v>
      </c>
      <c r="C4" s="1">
        <v>1.3481153232948099E-2</v>
      </c>
      <c r="D4" s="1">
        <v>4.6315950381128297E-2</v>
      </c>
      <c r="E4" s="1">
        <v>157.838767541717</v>
      </c>
      <c r="F4" s="1">
        <v>449.073720160574</v>
      </c>
      <c r="G4" s="5">
        <v>2.5226864651908198</v>
      </c>
      <c r="H4" s="5">
        <v>1.9839444304723102E-3</v>
      </c>
      <c r="I4" s="5">
        <v>1.73151827265197E-2</v>
      </c>
      <c r="J4" s="5">
        <v>127.073571219025</v>
      </c>
      <c r="K4" s="5">
        <v>629.75040414731404</v>
      </c>
    </row>
    <row r="5" spans="1:11" x14ac:dyDescent="0.2">
      <c r="A5" s="8" t="s">
        <v>14</v>
      </c>
      <c r="B5" s="1">
        <v>1.37196256030726</v>
      </c>
      <c r="C5" s="1">
        <v>6.6379668964520899E-7</v>
      </c>
      <c r="D5" s="1">
        <v>1.73638150733026E-5</v>
      </c>
      <c r="E5" s="1">
        <v>8852.1104508189492</v>
      </c>
      <c r="F5" s="1">
        <v>16930.510197818501</v>
      </c>
      <c r="G5" s="5">
        <v>1.18750430877655</v>
      </c>
      <c r="H5" s="5">
        <v>1.1833433656478101E-3</v>
      </c>
      <c r="I5" s="5">
        <v>1.18986008044593E-2</v>
      </c>
      <c r="J5" s="5">
        <v>4794.5388022393399</v>
      </c>
      <c r="K5" s="5">
        <v>10378.8696506169</v>
      </c>
    </row>
    <row r="6" spans="1:11" x14ac:dyDescent="0.2">
      <c r="A6" s="8" t="s">
        <v>15</v>
      </c>
      <c r="B6" s="1">
        <v>1.4131900949290199</v>
      </c>
      <c r="C6" s="1">
        <v>2.7861069796140802E-6</v>
      </c>
      <c r="D6" s="1">
        <v>5.6302080315506E-5</v>
      </c>
      <c r="E6" s="1">
        <v>1210.6791253664801</v>
      </c>
      <c r="F6" s="1">
        <v>3031.40386713011</v>
      </c>
      <c r="G6" s="5">
        <v>1.1215090690865299</v>
      </c>
      <c r="H6" s="5">
        <v>5.2018728700261498E-3</v>
      </c>
      <c r="I6" s="5">
        <v>3.3596797572539402E-2</v>
      </c>
      <c r="J6" s="5">
        <v>477.35961506399701</v>
      </c>
      <c r="K6" s="5">
        <v>1003.18914941298</v>
      </c>
    </row>
    <row r="7" spans="1:11" x14ac:dyDescent="0.2">
      <c r="A7" s="8" t="s">
        <v>16</v>
      </c>
      <c r="B7" s="1">
        <v>1.08286731811163</v>
      </c>
      <c r="C7" s="1">
        <v>3.18716654015493E-4</v>
      </c>
      <c r="D7" s="1">
        <v>2.4784101823814202E-3</v>
      </c>
      <c r="E7" s="1">
        <v>481.803834426126</v>
      </c>
      <c r="F7" s="1">
        <v>1201.1306128517101</v>
      </c>
      <c r="G7" s="5">
        <v>1.14279395585159</v>
      </c>
      <c r="H7" s="5">
        <v>4.3399887129357603E-3</v>
      </c>
      <c r="I7" s="5">
        <v>2.9696542718356801E-2</v>
      </c>
      <c r="J7" s="5">
        <v>250.30372035251801</v>
      </c>
      <c r="K7" s="5">
        <v>512.02089146957496</v>
      </c>
    </row>
    <row r="8" spans="1:11" x14ac:dyDescent="0.2">
      <c r="A8" s="8" t="s">
        <v>17</v>
      </c>
      <c r="B8" s="1">
        <v>1.98622112597501</v>
      </c>
      <c r="C8" s="1">
        <v>7.9428890549702204E-5</v>
      </c>
      <c r="D8" s="1">
        <v>8.2195809044675395E-4</v>
      </c>
      <c r="E8" s="1">
        <v>1630.5191390443699</v>
      </c>
      <c r="F8" s="1">
        <v>4163.9523622042798</v>
      </c>
      <c r="G8" s="5">
        <v>1.80344242238679</v>
      </c>
      <c r="H8" s="5">
        <v>6.9441891418816001E-3</v>
      </c>
      <c r="I8" s="5">
        <v>4.0781350475920498E-2</v>
      </c>
      <c r="J8" s="5">
        <v>735.30391192545801</v>
      </c>
      <c r="K8" s="5">
        <v>3028.1185500483398</v>
      </c>
    </row>
    <row r="9" spans="1:11" x14ac:dyDescent="0.2">
      <c r="A9" s="8" t="s">
        <v>22</v>
      </c>
      <c r="B9" s="1">
        <v>1.1904977584844501</v>
      </c>
      <c r="C9" s="1">
        <v>2.22315277610178E-3</v>
      </c>
      <c r="D9" s="1">
        <v>1.1377950919864399E-2</v>
      </c>
      <c r="E9" s="1">
        <v>31785.205045430801</v>
      </c>
      <c r="F9" s="1">
        <v>69735.889902014897</v>
      </c>
      <c r="G9" s="5">
        <v>1.57089253987113</v>
      </c>
      <c r="H9" s="5">
        <v>2.3498179047434899E-3</v>
      </c>
      <c r="I9" s="5">
        <v>1.9377534634248302E-2</v>
      </c>
      <c r="J9" s="5">
        <v>10873.2691105913</v>
      </c>
      <c r="K9" s="5">
        <v>37441.6316313391</v>
      </c>
    </row>
    <row r="10" spans="1:11" x14ac:dyDescent="0.2">
      <c r="A10" s="8" t="s">
        <v>23</v>
      </c>
      <c r="B10" s="1">
        <v>2.0891081525094402</v>
      </c>
      <c r="C10" s="1">
        <v>1.4446833220249999E-4</v>
      </c>
      <c r="D10" s="1">
        <v>1.3211698062763099E-3</v>
      </c>
      <c r="E10" s="1">
        <v>151.57238484675099</v>
      </c>
      <c r="F10" s="1">
        <v>639.00809858055197</v>
      </c>
      <c r="G10" s="5">
        <v>2.3084565287877701</v>
      </c>
      <c r="H10" s="5">
        <v>1.6429725856269501E-3</v>
      </c>
      <c r="I10" s="5">
        <v>1.51602806678196E-2</v>
      </c>
      <c r="J10" s="5">
        <v>54.399500588846401</v>
      </c>
      <c r="K10" s="5">
        <v>320.68966699136502</v>
      </c>
    </row>
    <row r="11" spans="1:11" x14ac:dyDescent="0.2">
      <c r="A11" s="8" t="s">
        <v>29</v>
      </c>
      <c r="B11" s="1">
        <v>1.3956790130383101</v>
      </c>
      <c r="C11" s="1">
        <v>1.1033043945751E-4</v>
      </c>
      <c r="D11" s="1">
        <v>1.07065197623857E-3</v>
      </c>
      <c r="E11" s="1">
        <v>16.721269353380499</v>
      </c>
      <c r="F11" s="1">
        <v>42.839309989149697</v>
      </c>
      <c r="G11" s="5">
        <v>1.52407153336927</v>
      </c>
      <c r="H11" s="5">
        <v>4.7350249109411602E-3</v>
      </c>
      <c r="I11" s="5">
        <v>3.1503572553756798E-2</v>
      </c>
      <c r="J11" s="5">
        <v>6.0885189068331904</v>
      </c>
      <c r="K11" s="5">
        <v>15.301954763137401</v>
      </c>
    </row>
    <row r="12" spans="1:11" x14ac:dyDescent="0.2">
      <c r="A12" s="8" t="s">
        <v>32</v>
      </c>
      <c r="B12" s="1">
        <v>1.11272869483013</v>
      </c>
      <c r="C12" s="1">
        <v>1.16499204986236E-3</v>
      </c>
      <c r="D12" s="1">
        <v>6.8738910611239696E-3</v>
      </c>
      <c r="E12" s="1">
        <v>86.763551067353006</v>
      </c>
      <c r="F12" s="1">
        <v>186.12111136213599</v>
      </c>
      <c r="G12" s="5">
        <v>1.41466243276512</v>
      </c>
      <c r="H12" s="5">
        <v>2.2683876889698401E-3</v>
      </c>
      <c r="I12" s="5">
        <v>1.8931142621202001E-2</v>
      </c>
      <c r="J12" s="5">
        <v>38.963437962959297</v>
      </c>
      <c r="K12" s="5">
        <v>143.39910289270901</v>
      </c>
    </row>
    <row r="13" spans="1:11" x14ac:dyDescent="0.2">
      <c r="A13" s="8" t="s">
        <v>33</v>
      </c>
      <c r="B13" s="1">
        <v>2.5711086189447201</v>
      </c>
      <c r="C13" s="1">
        <v>9.1387052398920099E-4</v>
      </c>
      <c r="D13" s="1">
        <v>5.7136362971583997E-3</v>
      </c>
      <c r="E13" s="1">
        <v>4045.6419479391102</v>
      </c>
      <c r="F13" s="1">
        <v>14292.1504171058</v>
      </c>
      <c r="G13" s="5">
        <v>2.9368263059743902</v>
      </c>
      <c r="H13" s="5">
        <v>4.31241677945723E-3</v>
      </c>
      <c r="I13" s="5">
        <v>2.9606676368980601E-2</v>
      </c>
      <c r="J13" s="5">
        <v>938.08049785428796</v>
      </c>
      <c r="K13" s="5">
        <v>7836.1791155440596</v>
      </c>
    </row>
    <row r="14" spans="1:11" x14ac:dyDescent="0.2">
      <c r="A14" s="8" t="s">
        <v>35</v>
      </c>
      <c r="B14" s="1">
        <v>1.32923565675935</v>
      </c>
      <c r="C14" s="1">
        <v>3.4075497540028E-3</v>
      </c>
      <c r="D14" s="1">
        <v>1.5903196175927201E-2</v>
      </c>
      <c r="E14" s="1">
        <v>582.67260157336204</v>
      </c>
      <c r="F14" s="1">
        <v>833.86485889558605</v>
      </c>
      <c r="G14" s="5">
        <v>1.60320769340872</v>
      </c>
      <c r="H14" s="5">
        <v>7.7515496435266599E-3</v>
      </c>
      <c r="I14" s="5">
        <v>4.3797046998823197E-2</v>
      </c>
      <c r="J14" s="5">
        <v>268.080572661399</v>
      </c>
      <c r="K14" s="5">
        <v>1023.47505328018</v>
      </c>
    </row>
    <row r="15" spans="1:11" x14ac:dyDescent="0.2">
      <c r="A15" s="8" t="s">
        <v>38</v>
      </c>
      <c r="B15" s="1">
        <v>1.1797640322529099</v>
      </c>
      <c r="C15" s="1">
        <v>4.2482119111224699E-4</v>
      </c>
      <c r="D15" s="1">
        <v>3.10575979985412E-3</v>
      </c>
      <c r="E15" s="1">
        <v>196.63047480527501</v>
      </c>
      <c r="F15" s="1">
        <v>472.51260821260701</v>
      </c>
      <c r="G15" s="5">
        <v>1.7861178110282601</v>
      </c>
      <c r="H15" s="5">
        <v>5.7660513772161899E-5</v>
      </c>
      <c r="I15" s="5">
        <v>1.4371839769037301E-3</v>
      </c>
      <c r="J15" s="5">
        <v>198.68808495843001</v>
      </c>
      <c r="K15" s="5">
        <v>710.01355513730903</v>
      </c>
    </row>
    <row r="16" spans="1:11" x14ac:dyDescent="0.2">
      <c r="A16" s="8" t="s">
        <v>40</v>
      </c>
      <c r="B16" s="1">
        <v>1.11081633409575</v>
      </c>
      <c r="C16" s="1">
        <v>2.90153360179401E-3</v>
      </c>
      <c r="D16" s="1">
        <v>1.4026561564730099E-2</v>
      </c>
      <c r="E16" s="1">
        <v>55503.063610900201</v>
      </c>
      <c r="F16" s="1">
        <v>91019.139194425006</v>
      </c>
      <c r="G16" s="5">
        <v>1.49596332486436</v>
      </c>
      <c r="H16" s="5">
        <v>2.50393014520468E-3</v>
      </c>
      <c r="I16" s="5">
        <v>2.0151715933418499E-2</v>
      </c>
      <c r="J16" s="5">
        <v>16133.491079008199</v>
      </c>
      <c r="K16" s="5">
        <v>55490.361434167302</v>
      </c>
    </row>
    <row r="17" spans="1:11" x14ac:dyDescent="0.2">
      <c r="A17" s="8" t="s">
        <v>41</v>
      </c>
      <c r="B17" s="1">
        <v>1.25928231651504</v>
      </c>
      <c r="C17" s="1">
        <v>8.4616318226997892E-3</v>
      </c>
      <c r="D17" s="1">
        <v>3.2464121765884701E-2</v>
      </c>
      <c r="E17" s="1">
        <v>111.25647160397099</v>
      </c>
      <c r="F17" s="1">
        <v>209.346312588301</v>
      </c>
      <c r="G17" s="5">
        <v>2.10551791844044</v>
      </c>
      <c r="H17" s="5">
        <v>8.60805528385515E-4</v>
      </c>
      <c r="I17" s="5">
        <v>9.5901823967782206E-3</v>
      </c>
      <c r="J17" s="5">
        <v>50.146923921336501</v>
      </c>
      <c r="K17" s="5">
        <v>288.37768021011601</v>
      </c>
    </row>
    <row r="18" spans="1:11" x14ac:dyDescent="0.2">
      <c r="A18" s="8" t="s">
        <v>42</v>
      </c>
      <c r="B18" s="1">
        <v>1.0003044360336599</v>
      </c>
      <c r="C18" s="1">
        <v>8.9973936366499908E-3</v>
      </c>
      <c r="D18" s="1">
        <v>3.3993362437846703E-2</v>
      </c>
      <c r="E18" s="1">
        <v>1011.17606819831</v>
      </c>
      <c r="F18" s="1">
        <v>1756.2691109034599</v>
      </c>
      <c r="G18" s="5">
        <v>1.44621592080642</v>
      </c>
      <c r="H18" s="5">
        <v>4.4520867322777897E-3</v>
      </c>
      <c r="I18" s="5">
        <v>3.0214303143015001E-2</v>
      </c>
      <c r="J18" s="5">
        <v>496.89424376272001</v>
      </c>
      <c r="K18" s="5">
        <v>1272.0381058800899</v>
      </c>
    </row>
    <row r="19" spans="1:11" x14ac:dyDescent="0.2">
      <c r="A19" s="8" t="s">
        <v>45</v>
      </c>
      <c r="B19" s="1">
        <v>1.7938207886804201</v>
      </c>
      <c r="C19" s="1">
        <v>9.9214539499903606E-6</v>
      </c>
      <c r="D19" s="1">
        <v>1.53547572404146E-4</v>
      </c>
      <c r="E19" s="1">
        <v>3154.8077096857301</v>
      </c>
      <c r="F19" s="1">
        <v>7954.45522577875</v>
      </c>
      <c r="G19" s="5">
        <v>1.73502274148708</v>
      </c>
      <c r="H19" s="5">
        <v>1.27954947535132E-3</v>
      </c>
      <c r="I19" s="5">
        <v>1.2643167435019E-2</v>
      </c>
      <c r="J19" s="5">
        <v>1311.1762472524999</v>
      </c>
      <c r="K19" s="5">
        <v>6006.8289564939496</v>
      </c>
    </row>
    <row r="20" spans="1:11" x14ac:dyDescent="0.2">
      <c r="A20" s="8" t="s">
        <v>50</v>
      </c>
      <c r="B20" s="1">
        <v>1.5921693896127</v>
      </c>
      <c r="C20" s="1">
        <v>1.10172877319345E-3</v>
      </c>
      <c r="D20" s="1">
        <v>6.5768493547782901E-3</v>
      </c>
      <c r="E20" s="1">
        <v>85.722221411541796</v>
      </c>
      <c r="F20" s="1">
        <v>248.093491538498</v>
      </c>
      <c r="G20" s="5">
        <v>1.7400536125149</v>
      </c>
      <c r="H20" s="5">
        <v>7.4509312628535402E-3</v>
      </c>
      <c r="I20" s="5">
        <v>4.2753356019138898E-2</v>
      </c>
      <c r="J20" s="5">
        <v>78.747802942625697</v>
      </c>
      <c r="K20" s="5">
        <v>174.04513675396399</v>
      </c>
    </row>
    <row r="21" spans="1:11" x14ac:dyDescent="0.2">
      <c r="A21" s="8" t="s">
        <v>51</v>
      </c>
      <c r="B21" s="1">
        <v>2.20400473138355</v>
      </c>
      <c r="C21" s="1">
        <v>2.5997072020303101E-5</v>
      </c>
      <c r="D21" s="1">
        <v>3.3150227111062197E-4</v>
      </c>
      <c r="E21" s="1">
        <v>684.35753296988901</v>
      </c>
      <c r="F21" s="1">
        <v>3796.9722648747802</v>
      </c>
      <c r="G21" s="5">
        <v>2.81090395072752</v>
      </c>
      <c r="H21" s="5">
        <v>5.3101376831559099E-5</v>
      </c>
      <c r="I21" s="5">
        <v>1.35612746985212E-3</v>
      </c>
      <c r="J21" s="5">
        <v>385.94550247046601</v>
      </c>
      <c r="K21" s="5">
        <v>3929.2788910692602</v>
      </c>
    </row>
    <row r="22" spans="1:11" x14ac:dyDescent="0.2">
      <c r="A22" s="8" t="s">
        <v>52</v>
      </c>
      <c r="B22" s="1">
        <v>1.2736663745326</v>
      </c>
      <c r="C22" s="1">
        <v>4.0135221449992802E-3</v>
      </c>
      <c r="D22" s="1">
        <v>1.8149021867687E-2</v>
      </c>
      <c r="E22" s="1">
        <v>21.279192428647299</v>
      </c>
      <c r="F22" s="1">
        <v>55.405457958851798</v>
      </c>
      <c r="G22" s="5">
        <v>1.6941257546048301</v>
      </c>
      <c r="H22" s="5">
        <v>5.2121506886407803E-3</v>
      </c>
      <c r="I22" s="5">
        <v>3.3639852811600701E-2</v>
      </c>
      <c r="J22" s="5">
        <v>10.8009872549988</v>
      </c>
      <c r="K22" s="5">
        <v>36.2112386462031</v>
      </c>
    </row>
    <row r="23" spans="1:11" x14ac:dyDescent="0.2">
      <c r="A23" s="8" t="s">
        <v>53</v>
      </c>
      <c r="B23" s="1">
        <v>1.28987900398547</v>
      </c>
      <c r="C23" s="1">
        <v>1.71840039713472E-3</v>
      </c>
      <c r="D23" s="1">
        <v>9.28409440035435E-3</v>
      </c>
      <c r="E23" s="1">
        <v>20771.395868835301</v>
      </c>
      <c r="F23" s="1">
        <v>41799.263028637397</v>
      </c>
      <c r="G23" s="5">
        <v>1.9138132247867099</v>
      </c>
      <c r="H23" s="5">
        <v>4.5523653179906201E-4</v>
      </c>
      <c r="I23" s="5">
        <v>6.16388778781764E-3</v>
      </c>
      <c r="J23" s="5">
        <v>6138.3893301566104</v>
      </c>
      <c r="K23" s="5">
        <v>27598.5993498485</v>
      </c>
    </row>
    <row r="24" spans="1:11" x14ac:dyDescent="0.2">
      <c r="A24" s="8" t="s">
        <v>54</v>
      </c>
      <c r="B24" s="1">
        <v>1.6793134084194501</v>
      </c>
      <c r="C24" s="1">
        <v>8.4895863390897507E-9</v>
      </c>
      <c r="D24" s="1">
        <v>4.8410427275685304E-7</v>
      </c>
      <c r="E24" s="1">
        <v>8406.4692229961202</v>
      </c>
      <c r="F24" s="1">
        <v>19479.713890160401</v>
      </c>
      <c r="G24" s="5">
        <v>1.20421906203554</v>
      </c>
      <c r="H24" s="5">
        <v>1.8601282706815E-3</v>
      </c>
      <c r="I24" s="5">
        <v>1.6468335623100201E-2</v>
      </c>
      <c r="J24" s="5">
        <v>4506.3190134024298</v>
      </c>
      <c r="K24" s="5">
        <v>10160.6001080102</v>
      </c>
    </row>
    <row r="25" spans="1:11" x14ac:dyDescent="0.2">
      <c r="A25" s="8" t="s">
        <v>55</v>
      </c>
      <c r="B25" s="1">
        <v>1.79085002847133</v>
      </c>
      <c r="C25" s="1">
        <v>8.9043710441058597E-5</v>
      </c>
      <c r="D25" s="1">
        <v>8.9825883366196995E-4</v>
      </c>
      <c r="E25" s="1">
        <v>36197.263447342397</v>
      </c>
      <c r="F25" s="1">
        <v>69939.381096544894</v>
      </c>
      <c r="G25" s="5">
        <v>2.29282319286814</v>
      </c>
      <c r="H25" s="5">
        <v>1.5580505504901799E-4</v>
      </c>
      <c r="I25" s="5">
        <v>2.9060268694535902E-3</v>
      </c>
      <c r="J25" s="5">
        <v>12740.727157183301</v>
      </c>
      <c r="K25" s="5">
        <v>65654.350374453905</v>
      </c>
    </row>
    <row r="26" spans="1:11" x14ac:dyDescent="0.2">
      <c r="A26" s="8" t="s">
        <v>57</v>
      </c>
      <c r="B26" s="1">
        <v>1.18298632462338</v>
      </c>
      <c r="C26" s="1">
        <v>8.8161083259436595E-7</v>
      </c>
      <c r="D26" s="1">
        <v>2.1727992714566699E-5</v>
      </c>
      <c r="E26" s="1">
        <v>31087.983332847001</v>
      </c>
      <c r="F26" s="1">
        <v>61586.8607410685</v>
      </c>
      <c r="G26" s="5">
        <v>1.0519992914213301</v>
      </c>
      <c r="H26" s="5">
        <v>9.8373467567388793E-4</v>
      </c>
      <c r="I26" s="5">
        <v>1.04975324978775E-2</v>
      </c>
      <c r="J26" s="5">
        <v>15991.528011549801</v>
      </c>
      <c r="K26" s="5">
        <v>37234.591422915597</v>
      </c>
    </row>
    <row r="27" spans="1:11" x14ac:dyDescent="0.2">
      <c r="A27" s="8" t="s">
        <v>58</v>
      </c>
      <c r="B27" s="1">
        <v>1.1101367849749699</v>
      </c>
      <c r="C27" s="1">
        <v>3.6138695469553E-6</v>
      </c>
      <c r="D27" s="1">
        <v>7.0168679430264094E-5</v>
      </c>
      <c r="E27" s="1">
        <v>1829.79293584473</v>
      </c>
      <c r="F27" s="1">
        <v>3719.3251362860701</v>
      </c>
      <c r="G27" s="5">
        <v>1.5666671365576199</v>
      </c>
      <c r="H27" s="5">
        <v>8.4755017328490804E-7</v>
      </c>
      <c r="I27" s="5">
        <v>7.1057236750148898E-5</v>
      </c>
      <c r="J27" s="5">
        <v>1157.3997333608299</v>
      </c>
      <c r="K27" s="5">
        <v>3938.6316787089299</v>
      </c>
    </row>
    <row r="28" spans="1:11" x14ac:dyDescent="0.2">
      <c r="A28" s="8" t="s">
        <v>60</v>
      </c>
      <c r="B28" s="1">
        <v>1.2583945414150599</v>
      </c>
      <c r="C28" s="1">
        <v>5.5295760235602101E-6</v>
      </c>
      <c r="D28" s="1">
        <v>9.8434815527157903E-5</v>
      </c>
      <c r="E28" s="1">
        <v>2054.10285243714</v>
      </c>
      <c r="F28" s="1">
        <v>4349.4401748990804</v>
      </c>
      <c r="G28" s="5">
        <v>1.17013395471526</v>
      </c>
      <c r="H28" s="5">
        <v>1.47775919626273E-3</v>
      </c>
      <c r="I28" s="5">
        <v>1.3999433882142E-2</v>
      </c>
      <c r="J28" s="5">
        <v>885.74788632341404</v>
      </c>
      <c r="K28" s="5">
        <v>2265.6537734487401</v>
      </c>
    </row>
    <row r="29" spans="1:11" x14ac:dyDescent="0.2">
      <c r="A29" s="8" t="s">
        <v>67</v>
      </c>
      <c r="B29" s="1">
        <v>1.4767051294315501</v>
      </c>
      <c r="C29" s="1">
        <v>2.7911271147589801E-5</v>
      </c>
      <c r="D29" s="1">
        <v>3.51156232995128E-4</v>
      </c>
      <c r="E29" s="1">
        <v>14.1482551925465</v>
      </c>
      <c r="F29" s="1">
        <v>40.014956302395397</v>
      </c>
      <c r="G29" s="5">
        <v>1.4563241165401399</v>
      </c>
      <c r="H29" s="5">
        <v>2.9767225044435501E-3</v>
      </c>
      <c r="I29" s="5">
        <v>2.2781739775824299E-2</v>
      </c>
      <c r="J29" s="5">
        <v>10.321009965020499</v>
      </c>
      <c r="K29" s="5">
        <v>30.855365005724099</v>
      </c>
    </row>
    <row r="30" spans="1:11" x14ac:dyDescent="0.2">
      <c r="A30" s="8" t="s">
        <v>70</v>
      </c>
      <c r="B30" s="1">
        <v>1.7807829947902301</v>
      </c>
      <c r="C30" s="1">
        <v>1.8948127284270101E-5</v>
      </c>
      <c r="D30" s="1">
        <v>2.5637142907467198E-4</v>
      </c>
      <c r="E30" s="1">
        <v>15.462667699307501</v>
      </c>
      <c r="F30" s="1">
        <v>43.484121285672899</v>
      </c>
      <c r="G30" s="5">
        <v>1.97373898383847</v>
      </c>
      <c r="H30" s="5">
        <v>7.0027915947391004E-4</v>
      </c>
      <c r="I30" s="5">
        <v>8.3092452089112995E-3</v>
      </c>
      <c r="J30" s="5">
        <v>8.1421187195674296</v>
      </c>
      <c r="K30" s="5">
        <v>33.670846266665301</v>
      </c>
    </row>
    <row r="31" spans="1:11" x14ac:dyDescent="0.2">
      <c r="A31" s="8" t="s">
        <v>72</v>
      </c>
      <c r="B31" s="1">
        <v>1.5061370040505699</v>
      </c>
      <c r="C31" s="1">
        <v>3.09059214040901E-3</v>
      </c>
      <c r="D31" s="1">
        <v>1.47350379033059E-2</v>
      </c>
      <c r="E31" s="1">
        <v>706.49301465370002</v>
      </c>
      <c r="F31" s="1">
        <v>1629.7516926849901</v>
      </c>
      <c r="G31" s="5">
        <v>2.6098656122205699</v>
      </c>
      <c r="H31" s="5">
        <v>1.13492546363334E-4</v>
      </c>
      <c r="I31" s="5">
        <v>2.3059685062807099E-3</v>
      </c>
      <c r="J31" s="5">
        <v>224.844011273907</v>
      </c>
      <c r="K31" s="5">
        <v>1506.98322812169</v>
      </c>
    </row>
    <row r="32" spans="1:11" x14ac:dyDescent="0.2">
      <c r="A32" s="8" t="s">
        <v>73</v>
      </c>
      <c r="B32" s="1">
        <v>1.4215697280633099</v>
      </c>
      <c r="C32" s="1">
        <v>7.8494818941064195E-4</v>
      </c>
      <c r="D32" s="1">
        <v>5.0490827183606599E-3</v>
      </c>
      <c r="E32" s="1">
        <v>252.71426413331699</v>
      </c>
      <c r="F32" s="1">
        <v>533.22870765821199</v>
      </c>
      <c r="G32" s="5">
        <v>2.3016817226313702</v>
      </c>
      <c r="H32" s="5">
        <v>4.3418185968562703E-5</v>
      </c>
      <c r="I32" s="5">
        <v>1.17384672162564E-3</v>
      </c>
      <c r="J32" s="5">
        <v>115.550960580086</v>
      </c>
      <c r="K32" s="5">
        <v>596.42169984722705</v>
      </c>
    </row>
    <row r="33" spans="1:11" x14ac:dyDescent="0.2">
      <c r="A33" s="8" t="s">
        <v>74</v>
      </c>
      <c r="B33" s="1">
        <v>1.02576759127876</v>
      </c>
      <c r="C33" s="1">
        <v>2.9171041920833899E-8</v>
      </c>
      <c r="D33" s="1">
        <v>1.34024697748969E-6</v>
      </c>
      <c r="E33" s="1">
        <v>40.287611695081999</v>
      </c>
      <c r="F33" s="1">
        <v>80.066202095057704</v>
      </c>
      <c r="G33" s="5">
        <v>1.2763740696005399</v>
      </c>
      <c r="H33" s="5">
        <v>2.3596193294634799E-6</v>
      </c>
      <c r="I33" s="5">
        <v>1.47810116487146E-4</v>
      </c>
      <c r="J33" s="5">
        <v>22.517366173689201</v>
      </c>
      <c r="K33" s="5">
        <v>63.684311790407897</v>
      </c>
    </row>
    <row r="34" spans="1:11" x14ac:dyDescent="0.2">
      <c r="A34" s="8" t="s">
        <v>75</v>
      </c>
      <c r="B34" s="1">
        <v>1.1321825604109701</v>
      </c>
      <c r="C34" s="1">
        <v>2.9367174157939502E-3</v>
      </c>
      <c r="D34" s="1">
        <v>1.41530541988391E-2</v>
      </c>
      <c r="E34" s="1">
        <v>36.917387894360402</v>
      </c>
      <c r="F34" s="1">
        <v>86.509935482529698</v>
      </c>
      <c r="G34" s="5">
        <v>1.31888943915236</v>
      </c>
      <c r="H34" s="5">
        <v>8.7179756557761497E-3</v>
      </c>
      <c r="I34" s="5">
        <v>4.7495371147319998E-2</v>
      </c>
      <c r="J34" s="5">
        <v>35.825891466192999</v>
      </c>
      <c r="K34" s="5">
        <v>83.012923092922705</v>
      </c>
    </row>
    <row r="35" spans="1:11" x14ac:dyDescent="0.2">
      <c r="A35" s="8" t="s">
        <v>76</v>
      </c>
      <c r="B35" s="1">
        <v>1.2155577150653201</v>
      </c>
      <c r="C35" s="1">
        <v>4.6489509074723302E-4</v>
      </c>
      <c r="D35" s="1">
        <v>3.3444744610899098E-3</v>
      </c>
      <c r="E35" s="1">
        <v>361.88050449018698</v>
      </c>
      <c r="F35" s="1">
        <v>923.80129257028</v>
      </c>
      <c r="G35" s="5">
        <v>1.4873146992100801</v>
      </c>
      <c r="H35" s="5">
        <v>1.2930011446638701E-3</v>
      </c>
      <c r="I35" s="5">
        <v>1.27457357490619E-2</v>
      </c>
      <c r="J35" s="5">
        <v>213.12095079524701</v>
      </c>
      <c r="K35" s="5">
        <v>520.61279076517701</v>
      </c>
    </row>
    <row r="36" spans="1:11" x14ac:dyDescent="0.2">
      <c r="A36" s="8" t="s">
        <v>77</v>
      </c>
      <c r="B36" s="1">
        <v>3.0453704414841898</v>
      </c>
      <c r="C36" s="1">
        <v>1.0686331646540901E-3</v>
      </c>
      <c r="D36" s="1">
        <v>6.4302354706373896E-3</v>
      </c>
      <c r="E36" s="1">
        <v>1297.7728193422699</v>
      </c>
      <c r="F36" s="1">
        <v>6037.4501751474299</v>
      </c>
      <c r="G36" s="5">
        <v>3.9900270696672302</v>
      </c>
      <c r="H36" s="5">
        <v>1.24199289317373E-3</v>
      </c>
      <c r="I36" s="5">
        <v>1.23381001720276E-2</v>
      </c>
      <c r="J36" s="5">
        <v>266.16904074725397</v>
      </c>
      <c r="K36" s="5">
        <v>5479.5419121480199</v>
      </c>
    </row>
    <row r="37" spans="1:11" x14ac:dyDescent="0.2">
      <c r="A37" s="8" t="s">
        <v>78</v>
      </c>
      <c r="B37" s="1">
        <v>1.4766369226231599</v>
      </c>
      <c r="C37" s="1">
        <v>2.0953148964969901E-4</v>
      </c>
      <c r="D37" s="1">
        <v>1.76727097002348E-3</v>
      </c>
      <c r="E37" s="1">
        <v>60.914825695876701</v>
      </c>
      <c r="F37" s="1">
        <v>224.26773718804199</v>
      </c>
      <c r="G37" s="5">
        <v>2.36642483323662</v>
      </c>
      <c r="H37" s="5">
        <v>6.7229855322834497E-6</v>
      </c>
      <c r="I37" s="5">
        <v>3.1795316192565599E-4</v>
      </c>
      <c r="J37" s="5">
        <v>56.283746333752397</v>
      </c>
      <c r="K37" s="5">
        <v>378.59194863770199</v>
      </c>
    </row>
    <row r="38" spans="1:11" x14ac:dyDescent="0.2">
      <c r="A38" s="8" t="s">
        <v>84</v>
      </c>
      <c r="B38" s="1">
        <v>2.4225189513669099</v>
      </c>
      <c r="C38" s="1">
        <v>1.26189276030662E-4</v>
      </c>
      <c r="D38" s="1">
        <v>1.1841797831397499E-3</v>
      </c>
      <c r="E38" s="1">
        <v>228.89308813398</v>
      </c>
      <c r="F38" s="1">
        <v>943.37959015305796</v>
      </c>
      <c r="G38" s="5">
        <v>2.7741545567332699</v>
      </c>
      <c r="H38" s="5">
        <v>9.7267092447433901E-4</v>
      </c>
      <c r="I38" s="5">
        <v>1.04341043271885E-2</v>
      </c>
      <c r="J38" s="5">
        <v>66.683218453006702</v>
      </c>
      <c r="K38" s="5">
        <v>619.537360674517</v>
      </c>
    </row>
    <row r="39" spans="1:11" x14ac:dyDescent="0.2">
      <c r="A39" s="8" t="s">
        <v>87</v>
      </c>
      <c r="B39" s="1">
        <v>1.5528786933672001</v>
      </c>
      <c r="C39" s="1">
        <v>1.08148288226747E-6</v>
      </c>
      <c r="D39" s="1">
        <v>2.5848538838357201E-5</v>
      </c>
      <c r="E39" s="1">
        <v>1498.9163626428201</v>
      </c>
      <c r="F39" s="1">
        <v>3397.7138510787699</v>
      </c>
      <c r="G39" s="5">
        <v>1.7129825651394399</v>
      </c>
      <c r="H39" s="5">
        <v>5.1113071816120301E-5</v>
      </c>
      <c r="I39" s="5">
        <v>1.32588647314717E-3</v>
      </c>
      <c r="J39" s="5">
        <v>803.18344860727404</v>
      </c>
      <c r="K39" s="5">
        <v>3074.39217857018</v>
      </c>
    </row>
    <row r="40" spans="1:11" x14ac:dyDescent="0.2">
      <c r="A40" s="8" t="s">
        <v>88</v>
      </c>
      <c r="B40" s="1">
        <v>4.2367603929307096</v>
      </c>
      <c r="C40" s="1">
        <v>1.7823152314390599E-6</v>
      </c>
      <c r="D40" s="1">
        <v>3.9078143269992103E-5</v>
      </c>
      <c r="E40" s="1">
        <v>1878.9078466552601</v>
      </c>
      <c r="F40" s="1">
        <v>9013.5578909086908</v>
      </c>
      <c r="G40" s="5">
        <v>3.1385297308217499</v>
      </c>
      <c r="H40" s="5">
        <v>7.6878206849171201E-3</v>
      </c>
      <c r="I40" s="5">
        <v>4.35258606308404E-2</v>
      </c>
      <c r="J40" s="5">
        <v>336.86324059215798</v>
      </c>
      <c r="K40" s="5">
        <v>3917.07975827369</v>
      </c>
    </row>
    <row r="41" spans="1:11" x14ac:dyDescent="0.2">
      <c r="A41" s="8" t="s">
        <v>89</v>
      </c>
      <c r="B41" s="1">
        <v>1.3391511717953899</v>
      </c>
      <c r="C41" s="1">
        <v>1.04717701685595E-5</v>
      </c>
      <c r="D41" s="1">
        <v>1.6060693758522001E-4</v>
      </c>
      <c r="E41" s="1">
        <v>8.7240532389865599</v>
      </c>
      <c r="F41" s="1">
        <v>23.0049530595461</v>
      </c>
      <c r="G41" s="5">
        <v>1.31680530229459</v>
      </c>
      <c r="H41" s="5">
        <v>3.4189419092705599E-3</v>
      </c>
      <c r="I41" s="5">
        <v>2.52466350951473E-2</v>
      </c>
      <c r="J41" s="5">
        <v>6.7445690011490997</v>
      </c>
      <c r="K41" s="5">
        <v>15.2654628459749</v>
      </c>
    </row>
    <row r="42" spans="1:11" x14ac:dyDescent="0.2">
      <c r="A42" s="8" t="s">
        <v>91</v>
      </c>
      <c r="B42" s="1">
        <v>1.3046727654072501</v>
      </c>
      <c r="C42" s="1">
        <v>3.5537036606306001E-5</v>
      </c>
      <c r="D42" s="1">
        <v>4.2739753987430898E-4</v>
      </c>
      <c r="E42" s="1">
        <v>468.41107441093999</v>
      </c>
      <c r="F42" s="1">
        <v>1068.63366081036</v>
      </c>
      <c r="G42" s="5">
        <v>1.34356332536908</v>
      </c>
      <c r="H42" s="5">
        <v>1.33743953423831E-3</v>
      </c>
      <c r="I42" s="5">
        <v>1.3029047105842699E-2</v>
      </c>
      <c r="J42" s="5">
        <v>490.781286574359</v>
      </c>
      <c r="K42" s="5">
        <v>1395.90818169206</v>
      </c>
    </row>
    <row r="43" spans="1:11" x14ac:dyDescent="0.2">
      <c r="A43" s="8" t="s">
        <v>94</v>
      </c>
      <c r="B43" s="1">
        <v>1.0246670355204399</v>
      </c>
      <c r="C43" s="1">
        <v>1.2881666788962501E-5</v>
      </c>
      <c r="D43" s="1">
        <v>1.8865731905390299E-4</v>
      </c>
      <c r="E43" s="1">
        <v>1023.78291199382</v>
      </c>
      <c r="F43" s="1">
        <v>1769.4198200788001</v>
      </c>
      <c r="G43" s="5">
        <v>1.2118184569837001</v>
      </c>
      <c r="H43" s="5">
        <v>1.0141541251698799E-4</v>
      </c>
      <c r="I43" s="5">
        <v>2.1310074022557E-3</v>
      </c>
      <c r="J43" s="5">
        <v>892.29819949815703</v>
      </c>
      <c r="K43" s="5">
        <v>1999.49141383234</v>
      </c>
    </row>
    <row r="44" spans="1:11" x14ac:dyDescent="0.2">
      <c r="A44" s="8" t="s">
        <v>96</v>
      </c>
      <c r="B44" s="1">
        <v>1.1689288264334099</v>
      </c>
      <c r="C44" s="1">
        <v>4.7691285141880802E-3</v>
      </c>
      <c r="D44" s="1">
        <v>2.0739267244566699E-2</v>
      </c>
      <c r="E44" s="1">
        <v>81.379128263907901</v>
      </c>
      <c r="F44" s="1">
        <v>161.72465735777601</v>
      </c>
      <c r="G44" s="5">
        <v>1.7762591519081199</v>
      </c>
      <c r="H44" s="5">
        <v>1.3623736178731501E-3</v>
      </c>
      <c r="I44" s="5">
        <v>1.3171463049909401E-2</v>
      </c>
      <c r="J44" s="5">
        <v>42.702504822011299</v>
      </c>
      <c r="K44" s="5">
        <v>147.097323060777</v>
      </c>
    </row>
    <row r="45" spans="1:11" x14ac:dyDescent="0.2">
      <c r="A45" s="8" t="s">
        <v>103</v>
      </c>
      <c r="B45" s="1">
        <v>1.2484069694947899</v>
      </c>
      <c r="C45" s="1">
        <v>1.2661399811884601E-4</v>
      </c>
      <c r="D45" s="1">
        <v>1.18698259859151E-3</v>
      </c>
      <c r="E45" s="1">
        <v>305.76930278078402</v>
      </c>
      <c r="F45" s="1">
        <v>603.07135638783996</v>
      </c>
      <c r="G45" s="5">
        <v>1.81904173469647</v>
      </c>
      <c r="H45" s="5">
        <v>2.8611950825695899E-5</v>
      </c>
      <c r="I45" s="5">
        <v>8.6993739712277096E-4</v>
      </c>
      <c r="J45" s="5">
        <v>126.754075313472</v>
      </c>
      <c r="K45" s="5">
        <v>592.17767363444204</v>
      </c>
    </row>
    <row r="46" spans="1:11" x14ac:dyDescent="0.2">
      <c r="A46" s="8" t="s">
        <v>108</v>
      </c>
      <c r="B46" s="1">
        <v>1.3780956349172799</v>
      </c>
      <c r="C46" s="1">
        <v>1.6537960872785399E-4</v>
      </c>
      <c r="D46" s="1">
        <v>1.4706135744949899E-3</v>
      </c>
      <c r="E46" s="1">
        <v>43.5119017619609</v>
      </c>
      <c r="F46" s="1">
        <v>93.067386027140202</v>
      </c>
      <c r="G46" s="5">
        <v>1.3703748572091501</v>
      </c>
      <c r="H46" s="5">
        <v>6.5315096864298804E-3</v>
      </c>
      <c r="I46" s="5">
        <v>3.9156034956567699E-2</v>
      </c>
      <c r="J46" s="5">
        <v>19.5275614874068</v>
      </c>
      <c r="K46" s="5">
        <v>43.260050664445899</v>
      </c>
    </row>
    <row r="47" spans="1:11" x14ac:dyDescent="0.2">
      <c r="A47" s="8" t="s">
        <v>109</v>
      </c>
      <c r="B47" s="1">
        <v>1.22832212239622</v>
      </c>
      <c r="C47" s="1">
        <v>2.2857289366058301E-5</v>
      </c>
      <c r="D47" s="1">
        <v>2.9668793102711398E-4</v>
      </c>
      <c r="E47" s="1">
        <v>64.371844762810596</v>
      </c>
      <c r="F47" s="1">
        <v>122.61134738846501</v>
      </c>
      <c r="G47" s="5">
        <v>1.2583752424700501</v>
      </c>
      <c r="H47" s="5">
        <v>1.7055732131599599E-3</v>
      </c>
      <c r="I47" s="5">
        <v>1.5556327109041399E-2</v>
      </c>
      <c r="J47" s="5">
        <v>30.3189051271629</v>
      </c>
      <c r="K47" s="5">
        <v>75.517534218774003</v>
      </c>
    </row>
    <row r="48" spans="1:11" x14ac:dyDescent="0.2">
      <c r="A48" s="8" t="s">
        <v>114</v>
      </c>
      <c r="B48" s="1">
        <v>1.3608466132319299</v>
      </c>
      <c r="C48" s="1">
        <v>8.5420779453916699E-5</v>
      </c>
      <c r="D48" s="1">
        <v>8.6635162102049904E-4</v>
      </c>
      <c r="E48" s="1">
        <v>496.39245118989101</v>
      </c>
      <c r="F48" s="1">
        <v>953.57684116918801</v>
      </c>
      <c r="G48" s="5">
        <v>1.7862233936937799</v>
      </c>
      <c r="H48" s="5">
        <v>1.0293963493605801E-4</v>
      </c>
      <c r="I48" s="5">
        <v>2.1494313709918998E-3</v>
      </c>
      <c r="J48" s="5">
        <v>282.41489475243299</v>
      </c>
      <c r="K48" s="5">
        <v>954.85245616459099</v>
      </c>
    </row>
    <row r="49" spans="1:11" x14ac:dyDescent="0.2">
      <c r="A49" s="8" t="s">
        <v>115</v>
      </c>
      <c r="B49" s="1">
        <v>1.6226949576085401</v>
      </c>
      <c r="C49" s="1">
        <v>3.5459756542821798E-5</v>
      </c>
      <c r="D49" s="1">
        <v>4.26740610049525E-4</v>
      </c>
      <c r="E49" s="1">
        <v>46.648015402715998</v>
      </c>
      <c r="F49" s="1">
        <v>119.933550886818</v>
      </c>
      <c r="G49" s="5">
        <v>1.5498771191613701</v>
      </c>
      <c r="H49" s="5">
        <v>3.2284159229475102E-3</v>
      </c>
      <c r="I49" s="5">
        <v>2.4235843248183501E-2</v>
      </c>
      <c r="J49" s="5">
        <v>37.147004698070603</v>
      </c>
      <c r="K49" s="5">
        <v>117.52666347809</v>
      </c>
    </row>
    <row r="50" spans="1:11" x14ac:dyDescent="0.2">
      <c r="A50" s="8" t="s">
        <v>116</v>
      </c>
      <c r="B50" s="1">
        <v>1.5341701922584801</v>
      </c>
      <c r="C50" s="1">
        <v>4.3935344798090002E-9</v>
      </c>
      <c r="D50" s="1">
        <v>2.7219680392342998E-7</v>
      </c>
      <c r="E50" s="1">
        <v>247.030434863946</v>
      </c>
      <c r="F50" s="1">
        <v>684.36637454929098</v>
      </c>
      <c r="G50" s="5">
        <v>1.38819014125582</v>
      </c>
      <c r="H50" s="5">
        <v>7.4361447162940304E-5</v>
      </c>
      <c r="I50" s="5">
        <v>1.70969532258284E-3</v>
      </c>
      <c r="J50" s="5">
        <v>139.59523340144099</v>
      </c>
      <c r="K50" s="5">
        <v>426.54874906929098</v>
      </c>
    </row>
    <row r="51" spans="1:11" x14ac:dyDescent="0.2">
      <c r="A51" s="8" t="s">
        <v>120</v>
      </c>
      <c r="B51" s="1">
        <v>1.0000782420969601</v>
      </c>
      <c r="C51" s="1">
        <v>9.7142107760473097E-5</v>
      </c>
      <c r="D51" s="1">
        <v>9.6394860777700197E-4</v>
      </c>
      <c r="E51" s="1">
        <v>178.83264548751001</v>
      </c>
      <c r="F51" s="1">
        <v>385.99201427414698</v>
      </c>
      <c r="G51" s="5">
        <v>1.01933486898042</v>
      </c>
      <c r="H51" s="5">
        <v>3.16784748099517E-3</v>
      </c>
      <c r="I51" s="5">
        <v>2.3904776163761899E-2</v>
      </c>
      <c r="J51" s="5">
        <v>94.207043745070905</v>
      </c>
      <c r="K51" s="5">
        <v>173.58500140020601</v>
      </c>
    </row>
    <row r="52" spans="1:11" x14ac:dyDescent="0.2">
      <c r="A52" s="8" t="s">
        <v>123</v>
      </c>
      <c r="B52" s="1">
        <v>1.0338179888494201</v>
      </c>
      <c r="C52" s="1">
        <v>1.3748529433505299E-5</v>
      </c>
      <c r="D52" s="1">
        <v>1.9796621051272099E-4</v>
      </c>
      <c r="E52" s="1">
        <v>2880.2843669092399</v>
      </c>
      <c r="F52" s="1">
        <v>5730.1148299451797</v>
      </c>
      <c r="G52" s="5">
        <v>1.2286725733252</v>
      </c>
      <c r="H52" s="5">
        <v>9.9292829429203201E-5</v>
      </c>
      <c r="I52" s="5">
        <v>2.0918783718667298E-3</v>
      </c>
      <c r="J52" s="5">
        <v>1979.3806832902401</v>
      </c>
      <c r="K52" s="5">
        <v>4527.1526540457999</v>
      </c>
    </row>
    <row r="53" spans="1:11" x14ac:dyDescent="0.2">
      <c r="A53" s="8" t="s">
        <v>125</v>
      </c>
      <c r="B53" s="1">
        <v>1.43659184586885</v>
      </c>
      <c r="C53" s="1">
        <v>2.9930491540116998E-4</v>
      </c>
      <c r="D53" s="1">
        <v>2.3478170664996399E-3</v>
      </c>
      <c r="E53" s="1">
        <v>3684.3136313110699</v>
      </c>
      <c r="F53" s="1">
        <v>8607.8619291580599</v>
      </c>
      <c r="G53" s="5">
        <v>1.80670448855598</v>
      </c>
      <c r="H53" s="5">
        <v>6.1065394638304101E-4</v>
      </c>
      <c r="I53" s="5">
        <v>7.5479192181373703E-3</v>
      </c>
      <c r="J53" s="5">
        <v>1549.3234221136099</v>
      </c>
      <c r="K53" s="5">
        <v>6325.2500898609696</v>
      </c>
    </row>
    <row r="54" spans="1:11" x14ac:dyDescent="0.2">
      <c r="A54" s="8" t="s">
        <v>130</v>
      </c>
      <c r="B54" s="1">
        <v>1.4433210607617599</v>
      </c>
      <c r="C54" s="1">
        <v>5.45097759421697E-3</v>
      </c>
      <c r="D54" s="1">
        <v>2.3070497080782602E-2</v>
      </c>
      <c r="E54" s="1">
        <v>316.609054789737</v>
      </c>
      <c r="F54" s="1">
        <v>685.19928521942495</v>
      </c>
      <c r="G54" s="5">
        <v>2.17235926736419</v>
      </c>
      <c r="H54" s="5">
        <v>1.64240126852839E-3</v>
      </c>
      <c r="I54" s="5">
        <v>1.51602806678196E-2</v>
      </c>
      <c r="J54" s="5">
        <v>101.07074268271001</v>
      </c>
      <c r="K54" s="5">
        <v>724.66999158058104</v>
      </c>
    </row>
    <row r="55" spans="1:11" x14ac:dyDescent="0.2">
      <c r="A55" s="8" t="s">
        <v>134</v>
      </c>
      <c r="B55" s="1">
        <v>1.76629861502884</v>
      </c>
      <c r="C55" s="1">
        <v>1.00488934404753E-3</v>
      </c>
      <c r="D55" s="1">
        <v>6.1548246848101501E-3</v>
      </c>
      <c r="E55" s="1">
        <v>3104.9403751483301</v>
      </c>
      <c r="F55" s="1">
        <v>6812.3737407045901</v>
      </c>
      <c r="G55" s="5">
        <v>2.5825360954448602</v>
      </c>
      <c r="H55" s="5">
        <v>2.9035035474526001E-4</v>
      </c>
      <c r="I55" s="5">
        <v>4.5903008464488696E-3</v>
      </c>
      <c r="J55" s="5">
        <v>892.19025765661797</v>
      </c>
      <c r="K55" s="5">
        <v>5720.2123720741101</v>
      </c>
    </row>
  </sheetData>
  <mergeCells count="2">
    <mergeCell ref="B1:F1"/>
    <mergeCell ref="G1:K1"/>
  </mergeCells>
  <conditionalFormatting sqref="A2:A55">
    <cfRule type="duplicateValues" dxfId="1" priority="1"/>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EA01B8-EE23-7B4A-AD09-DF24D23D4F4A}">
  <dimension ref="A1:O21"/>
  <sheetViews>
    <sheetView workbookViewId="0">
      <selection sqref="A1:XFD1048576"/>
    </sheetView>
  </sheetViews>
  <sheetFormatPr baseColWidth="10" defaultRowHeight="16" x14ac:dyDescent="0.2"/>
  <cols>
    <col min="1" max="1" width="77.5" style="9" bestFit="1" customWidth="1"/>
    <col min="2" max="16384" width="10.83203125" style="9"/>
  </cols>
  <sheetData>
    <row r="1" spans="1:15" x14ac:dyDescent="0.2">
      <c r="A1" s="2" t="s">
        <v>140</v>
      </c>
      <c r="B1" s="3"/>
      <c r="C1" s="3"/>
      <c r="D1" s="3"/>
      <c r="E1" s="3"/>
      <c r="F1" s="3"/>
      <c r="G1" s="3"/>
      <c r="H1" s="3"/>
      <c r="I1" s="3"/>
      <c r="J1" s="3"/>
      <c r="K1" s="3"/>
      <c r="L1" s="3"/>
      <c r="M1" s="3"/>
      <c r="N1" s="3"/>
      <c r="O1" s="3"/>
    </row>
    <row r="2" spans="1:15" x14ac:dyDescent="0.2">
      <c r="A2" s="3" t="s">
        <v>141</v>
      </c>
      <c r="B2" s="3" t="s">
        <v>142</v>
      </c>
      <c r="C2" s="3" t="s">
        <v>143</v>
      </c>
      <c r="D2" s="3" t="s">
        <v>144</v>
      </c>
      <c r="E2" s="3" t="s">
        <v>145</v>
      </c>
      <c r="F2" s="3" t="s">
        <v>146</v>
      </c>
      <c r="G2" s="3" t="s">
        <v>147</v>
      </c>
      <c r="H2" s="3"/>
      <c r="I2" s="3"/>
      <c r="J2" s="3"/>
      <c r="K2" s="3"/>
      <c r="L2" s="3"/>
      <c r="M2" s="3"/>
      <c r="N2" s="3"/>
      <c r="O2" s="3"/>
    </row>
    <row r="3" spans="1:15" x14ac:dyDescent="0.2">
      <c r="A3" s="3" t="s">
        <v>150</v>
      </c>
      <c r="B3" s="3">
        <v>87</v>
      </c>
      <c r="C3" s="3" t="s">
        <v>151</v>
      </c>
      <c r="D3" s="3">
        <v>3</v>
      </c>
      <c r="E3" s="3">
        <v>3.4500000000000003E-2</v>
      </c>
      <c r="F3" s="4">
        <v>2.1000000000000001E-4</v>
      </c>
      <c r="G3" s="4">
        <v>1.0500000000000001E-2</v>
      </c>
      <c r="H3" s="3" t="s">
        <v>54</v>
      </c>
      <c r="I3" s="3" t="s">
        <v>53</v>
      </c>
      <c r="J3" s="3" t="s">
        <v>55</v>
      </c>
      <c r="K3" s="3"/>
      <c r="L3" s="3"/>
      <c r="M3" s="3"/>
      <c r="N3" s="3"/>
      <c r="O3" s="3"/>
    </row>
    <row r="4" spans="1:15" x14ac:dyDescent="0.2">
      <c r="A4" s="3" t="s">
        <v>152</v>
      </c>
      <c r="B4" s="3">
        <v>200</v>
      </c>
      <c r="C4" s="3" t="s">
        <v>153</v>
      </c>
      <c r="D4" s="3">
        <v>3</v>
      </c>
      <c r="E4" s="3">
        <v>1.4999999999999999E-2</v>
      </c>
      <c r="F4" s="4">
        <v>2.3500000000000001E-3</v>
      </c>
      <c r="G4" s="4">
        <v>3.9100000000000003E-2</v>
      </c>
      <c r="H4" s="3"/>
      <c r="I4" s="3"/>
      <c r="J4" s="3"/>
      <c r="K4" s="3"/>
      <c r="L4" s="3"/>
      <c r="M4" s="3"/>
      <c r="N4" s="3"/>
      <c r="O4" s="3"/>
    </row>
    <row r="5" spans="1:15" x14ac:dyDescent="0.2">
      <c r="A5" s="3" t="s">
        <v>148</v>
      </c>
      <c r="B5" s="3">
        <v>200</v>
      </c>
      <c r="C5" s="3" t="s">
        <v>149</v>
      </c>
      <c r="D5" s="3">
        <v>3</v>
      </c>
      <c r="E5" s="3">
        <v>1.4999999999999999E-2</v>
      </c>
      <c r="F5" s="4">
        <v>2.3500000000000001E-3</v>
      </c>
      <c r="G5" s="4">
        <v>3.9100000000000003E-2</v>
      </c>
      <c r="H5" s="3" t="s">
        <v>54</v>
      </c>
      <c r="I5" s="3" t="s">
        <v>77</v>
      </c>
      <c r="J5" s="3" t="s">
        <v>125</v>
      </c>
      <c r="K5" s="3"/>
      <c r="L5" s="3"/>
      <c r="M5" s="3"/>
      <c r="N5" s="3"/>
      <c r="O5" s="3"/>
    </row>
    <row r="6" spans="1:15" x14ac:dyDescent="0.2">
      <c r="A6" s="3"/>
      <c r="B6" s="3"/>
      <c r="C6" s="3"/>
      <c r="D6" s="3"/>
      <c r="E6" s="3"/>
      <c r="F6" s="3"/>
      <c r="G6" s="3"/>
      <c r="H6" s="3"/>
      <c r="I6" s="3"/>
      <c r="J6" s="3"/>
      <c r="K6" s="3"/>
      <c r="L6" s="3"/>
      <c r="M6" s="3"/>
      <c r="N6" s="3"/>
      <c r="O6" s="3"/>
    </row>
    <row r="7" spans="1:15" x14ac:dyDescent="0.2">
      <c r="A7" s="3"/>
      <c r="B7" s="3"/>
      <c r="C7" s="3"/>
      <c r="D7" s="3"/>
      <c r="E7" s="3"/>
      <c r="F7" s="3"/>
      <c r="G7" s="3"/>
      <c r="H7" s="3"/>
      <c r="I7" s="3"/>
      <c r="J7" s="3"/>
      <c r="K7" s="3"/>
      <c r="L7" s="3"/>
      <c r="M7" s="3"/>
      <c r="N7" s="3"/>
      <c r="O7" s="3"/>
    </row>
    <row r="8" spans="1:15" x14ac:dyDescent="0.2">
      <c r="A8" s="2" t="s">
        <v>154</v>
      </c>
      <c r="B8" s="3"/>
      <c r="C8" s="3"/>
      <c r="D8" s="3"/>
      <c r="E8" s="3"/>
      <c r="F8" s="3"/>
      <c r="G8" s="3"/>
      <c r="H8" s="3"/>
      <c r="I8" s="3"/>
      <c r="J8" s="3"/>
      <c r="K8" s="3"/>
      <c r="L8" s="3"/>
      <c r="M8" s="3"/>
      <c r="N8" s="3"/>
      <c r="O8" s="3"/>
    </row>
    <row r="9" spans="1:15" x14ac:dyDescent="0.2">
      <c r="A9" s="3" t="s">
        <v>141</v>
      </c>
      <c r="B9" s="3" t="s">
        <v>142</v>
      </c>
      <c r="C9" s="3" t="s">
        <v>143</v>
      </c>
      <c r="D9" s="3" t="s">
        <v>144</v>
      </c>
      <c r="E9" s="3" t="s">
        <v>145</v>
      </c>
      <c r="F9" s="3" t="s">
        <v>146</v>
      </c>
      <c r="G9" s="3" t="s">
        <v>147</v>
      </c>
      <c r="H9" s="3"/>
      <c r="I9" s="3"/>
      <c r="J9" s="3"/>
      <c r="K9" s="3"/>
      <c r="L9" s="3"/>
      <c r="M9" s="3"/>
      <c r="N9" s="3"/>
      <c r="O9" s="3"/>
    </row>
    <row r="10" spans="1:15" x14ac:dyDescent="0.2">
      <c r="A10" s="3" t="s">
        <v>178</v>
      </c>
      <c r="B10" s="3">
        <v>34</v>
      </c>
      <c r="C10" s="3" t="s">
        <v>179</v>
      </c>
      <c r="D10" s="3">
        <v>3</v>
      </c>
      <c r="E10" s="3">
        <v>8.8200000000000001E-2</v>
      </c>
      <c r="F10" s="4">
        <v>1.2500000000000001E-5</v>
      </c>
      <c r="G10" s="4">
        <v>3.6499999999999998E-2</v>
      </c>
      <c r="H10" s="3" t="s">
        <v>54</v>
      </c>
      <c r="I10" s="3" t="s">
        <v>57</v>
      </c>
      <c r="J10" s="3" t="s">
        <v>55</v>
      </c>
      <c r="K10" s="3"/>
      <c r="L10" s="3"/>
      <c r="M10" s="3"/>
      <c r="N10" s="3"/>
      <c r="O10" s="3"/>
    </row>
    <row r="11" spans="1:15" x14ac:dyDescent="0.2">
      <c r="A11" s="3"/>
      <c r="B11" s="3"/>
      <c r="C11" s="3"/>
      <c r="D11" s="3"/>
      <c r="E11" s="3"/>
      <c r="F11" s="3"/>
      <c r="G11" s="3"/>
      <c r="H11" s="3"/>
      <c r="I11" s="3"/>
      <c r="J11" s="3"/>
      <c r="K11" s="3"/>
      <c r="L11" s="3"/>
      <c r="M11" s="3"/>
      <c r="N11" s="3"/>
      <c r="O11" s="3"/>
    </row>
    <row r="12" spans="1:15" x14ac:dyDescent="0.2">
      <c r="A12" s="3"/>
      <c r="B12" s="3"/>
      <c r="C12" s="3"/>
      <c r="D12" s="3"/>
      <c r="E12" s="3"/>
      <c r="F12" s="3"/>
      <c r="G12" s="3"/>
      <c r="H12" s="3"/>
      <c r="I12" s="3"/>
      <c r="J12" s="3"/>
      <c r="K12" s="3"/>
      <c r="L12" s="3"/>
      <c r="M12" s="3"/>
      <c r="N12" s="3"/>
      <c r="O12" s="3"/>
    </row>
    <row r="13" spans="1:15" x14ac:dyDescent="0.2">
      <c r="A13" s="2" t="s">
        <v>155</v>
      </c>
      <c r="B13" s="3"/>
      <c r="C13" s="3"/>
      <c r="D13" s="3"/>
      <c r="E13" s="3"/>
      <c r="F13" s="3"/>
      <c r="G13" s="3"/>
      <c r="H13" s="3"/>
      <c r="I13" s="3"/>
      <c r="J13" s="3"/>
      <c r="K13" s="3"/>
      <c r="L13" s="3"/>
      <c r="M13" s="3"/>
      <c r="N13" s="3"/>
      <c r="O13" s="3"/>
    </row>
    <row r="14" spans="1:15" x14ac:dyDescent="0.2">
      <c r="A14" s="3" t="s">
        <v>141</v>
      </c>
      <c r="B14" s="3" t="s">
        <v>142</v>
      </c>
      <c r="C14" s="3" t="s">
        <v>143</v>
      </c>
      <c r="D14" s="3" t="s">
        <v>144</v>
      </c>
      <c r="E14" s="3" t="s">
        <v>145</v>
      </c>
      <c r="F14" s="3" t="s">
        <v>146</v>
      </c>
      <c r="G14" s="3" t="s">
        <v>147</v>
      </c>
      <c r="H14" s="3"/>
      <c r="I14" s="3"/>
      <c r="J14" s="3"/>
      <c r="K14" s="3"/>
      <c r="L14" s="3"/>
      <c r="M14" s="3"/>
      <c r="N14" s="3"/>
      <c r="O14" s="3"/>
    </row>
    <row r="15" spans="1:15" x14ac:dyDescent="0.2">
      <c r="A15" s="3" t="s">
        <v>180</v>
      </c>
      <c r="B15" s="3">
        <v>7</v>
      </c>
      <c r="C15" s="3" t="s">
        <v>181</v>
      </c>
      <c r="D15" s="3">
        <v>3</v>
      </c>
      <c r="E15" s="3">
        <v>0.42859999999999998</v>
      </c>
      <c r="F15" s="4">
        <v>7.4799999999999995E-8</v>
      </c>
      <c r="G15" s="4">
        <v>7.6199999999999998E-4</v>
      </c>
      <c r="H15" s="3" t="s">
        <v>54</v>
      </c>
      <c r="I15" s="3" t="s">
        <v>53</v>
      </c>
      <c r="J15" s="3" t="s">
        <v>55</v>
      </c>
      <c r="K15" s="3"/>
      <c r="L15" s="3"/>
      <c r="M15" s="3"/>
      <c r="N15" s="3"/>
      <c r="O15" s="3"/>
    </row>
    <row r="16" spans="1:15" x14ac:dyDescent="0.2">
      <c r="A16" s="3" t="s">
        <v>182</v>
      </c>
      <c r="B16" s="3">
        <v>16</v>
      </c>
      <c r="C16" s="3" t="s">
        <v>183</v>
      </c>
      <c r="D16" s="3">
        <v>3</v>
      </c>
      <c r="E16" s="3">
        <v>0.1875</v>
      </c>
      <c r="F16" s="4">
        <v>1.19E-6</v>
      </c>
      <c r="G16" s="4">
        <v>6.0499999999999998E-3</v>
      </c>
      <c r="H16" s="3"/>
      <c r="I16" s="3"/>
      <c r="J16" s="3"/>
      <c r="K16" s="3"/>
      <c r="L16" s="3"/>
      <c r="M16" s="3"/>
      <c r="N16" s="3"/>
      <c r="O16" s="3"/>
    </row>
    <row r="17" spans="1:15" x14ac:dyDescent="0.2">
      <c r="A17" s="3" t="s">
        <v>158</v>
      </c>
      <c r="B17" s="3">
        <v>773</v>
      </c>
      <c r="C17" s="3" t="s">
        <v>159</v>
      </c>
      <c r="D17" s="3">
        <v>8</v>
      </c>
      <c r="E17" s="3">
        <v>1.03E-2</v>
      </c>
      <c r="F17" s="4">
        <v>7.2899999999999997E-6</v>
      </c>
      <c r="G17" s="4">
        <v>2.4799999999999999E-2</v>
      </c>
      <c r="H17" s="3" t="s">
        <v>54</v>
      </c>
      <c r="I17" s="3" t="s">
        <v>53</v>
      </c>
      <c r="J17" s="3" t="s">
        <v>55</v>
      </c>
      <c r="K17" s="3" t="s">
        <v>123</v>
      </c>
      <c r="L17" s="3" t="s">
        <v>125</v>
      </c>
      <c r="M17" s="3" t="s">
        <v>96</v>
      </c>
      <c r="N17" s="3" t="s">
        <v>208</v>
      </c>
      <c r="O17" s="3" t="s">
        <v>22</v>
      </c>
    </row>
    <row r="18" spans="1:15" x14ac:dyDescent="0.2">
      <c r="A18" s="2" t="s">
        <v>184</v>
      </c>
      <c r="B18" s="3">
        <v>5</v>
      </c>
      <c r="C18" s="3" t="s">
        <v>185</v>
      </c>
      <c r="D18" s="3">
        <v>2</v>
      </c>
      <c r="E18" s="3">
        <v>0.4</v>
      </c>
      <c r="F18" s="4">
        <v>1.6900000000000001E-5</v>
      </c>
      <c r="G18" s="4">
        <v>3.3399999999999999E-2</v>
      </c>
      <c r="H18" s="3" t="s">
        <v>54</v>
      </c>
      <c r="I18" s="3" t="s">
        <v>53</v>
      </c>
      <c r="J18" s="3"/>
      <c r="K18" s="3"/>
      <c r="L18" s="3"/>
      <c r="M18" s="3"/>
      <c r="N18" s="3"/>
      <c r="O18" s="3"/>
    </row>
    <row r="19" spans="1:15" x14ac:dyDescent="0.2">
      <c r="A19" s="3" t="s">
        <v>186</v>
      </c>
      <c r="B19" s="3">
        <v>38</v>
      </c>
      <c r="C19" s="3" t="s">
        <v>187</v>
      </c>
      <c r="D19" s="3">
        <v>3</v>
      </c>
      <c r="E19" s="3">
        <v>7.8899999999999998E-2</v>
      </c>
      <c r="F19" s="4">
        <v>1.7499999999999998E-5</v>
      </c>
      <c r="G19" s="4">
        <v>3.3399999999999999E-2</v>
      </c>
      <c r="H19" s="3"/>
      <c r="I19" s="3"/>
      <c r="J19" s="3"/>
      <c r="K19" s="3"/>
      <c r="L19" s="3"/>
      <c r="M19" s="3"/>
      <c r="N19" s="3"/>
      <c r="O19" s="3"/>
    </row>
    <row r="20" spans="1:15" x14ac:dyDescent="0.2">
      <c r="A20" s="3" t="s">
        <v>188</v>
      </c>
      <c r="B20" s="3">
        <v>887</v>
      </c>
      <c r="C20" s="3" t="s">
        <v>189</v>
      </c>
      <c r="D20" s="3">
        <v>8</v>
      </c>
      <c r="E20" s="3">
        <v>8.9999999999999993E-3</v>
      </c>
      <c r="F20" s="4">
        <v>1.9700000000000001E-5</v>
      </c>
      <c r="G20" s="4">
        <v>3.3399999999999999E-2</v>
      </c>
      <c r="H20" s="3"/>
      <c r="I20" s="3"/>
      <c r="J20" s="3"/>
      <c r="K20" s="3"/>
      <c r="L20" s="3"/>
      <c r="M20" s="3"/>
      <c r="N20" s="3"/>
      <c r="O20" s="3"/>
    </row>
    <row r="21" spans="1:15" x14ac:dyDescent="0.2">
      <c r="A21" s="3"/>
      <c r="B21" s="3"/>
      <c r="C21" s="3"/>
      <c r="D21" s="3"/>
      <c r="E21" s="3"/>
      <c r="F21" s="3"/>
      <c r="G21" s="3"/>
      <c r="H21" s="3"/>
      <c r="I21" s="3"/>
      <c r="J21" s="3"/>
      <c r="K21" s="3"/>
      <c r="L21" s="3"/>
      <c r="M21" s="3"/>
      <c r="N21" s="3"/>
      <c r="O21" s="3"/>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9EE0E0-D893-764A-9E99-2EEF08FBB1FE}">
  <dimension ref="A1:K85"/>
  <sheetViews>
    <sheetView workbookViewId="0">
      <selection sqref="A1:XFD1"/>
    </sheetView>
  </sheetViews>
  <sheetFormatPr baseColWidth="10" defaultRowHeight="16" x14ac:dyDescent="0.2"/>
  <sheetData>
    <row r="1" spans="1:11" x14ac:dyDescent="0.2">
      <c r="B1" s="6" t="s">
        <v>209</v>
      </c>
      <c r="C1" s="6"/>
      <c r="D1" s="6"/>
      <c r="E1" s="6"/>
      <c r="F1" s="6"/>
      <c r="G1" s="6" t="s">
        <v>210</v>
      </c>
      <c r="H1" s="6"/>
      <c r="I1" s="6"/>
      <c r="J1" s="6"/>
      <c r="K1" s="6"/>
    </row>
    <row r="2" spans="1:11" x14ac:dyDescent="0.2">
      <c r="A2" s="1" t="s">
        <v>0</v>
      </c>
      <c r="B2" s="1" t="s">
        <v>1</v>
      </c>
      <c r="C2" s="1" t="s">
        <v>2</v>
      </c>
      <c r="D2" s="1" t="s">
        <v>3</v>
      </c>
      <c r="E2" s="1" t="s">
        <v>174</v>
      </c>
      <c r="F2" s="1" t="s">
        <v>175</v>
      </c>
      <c r="G2" s="5" t="s">
        <v>1</v>
      </c>
      <c r="H2" s="5" t="s">
        <v>2</v>
      </c>
      <c r="I2" s="5" t="s">
        <v>3</v>
      </c>
      <c r="J2" s="5" t="s">
        <v>176</v>
      </c>
      <c r="K2" s="5" t="s">
        <v>177</v>
      </c>
    </row>
    <row r="3" spans="1:11" x14ac:dyDescent="0.2">
      <c r="A3" s="1" t="s">
        <v>4</v>
      </c>
      <c r="B3" s="1">
        <v>-1.69694487157854</v>
      </c>
      <c r="C3" s="1">
        <v>1.95481818592436E-5</v>
      </c>
      <c r="D3" s="1">
        <v>2.6204302999074301E-4</v>
      </c>
      <c r="E3" s="1">
        <v>197.662509054401</v>
      </c>
      <c r="F3" s="1">
        <v>60.218907056432201</v>
      </c>
      <c r="G3" s="5">
        <v>-1.7251527220104099</v>
      </c>
      <c r="H3" s="5">
        <v>9.3490463566830897E-4</v>
      </c>
      <c r="I3" s="5">
        <v>1.01766668538321E-2</v>
      </c>
      <c r="J3" s="5">
        <v>279.782061382866</v>
      </c>
      <c r="K3" s="5">
        <v>90.373776164582793</v>
      </c>
    </row>
    <row r="4" spans="1:11" x14ac:dyDescent="0.2">
      <c r="A4" s="1" t="s">
        <v>5</v>
      </c>
      <c r="B4" s="1">
        <v>-1.9241843981251701</v>
      </c>
      <c r="C4" s="1">
        <v>6.5058696229314804E-6</v>
      </c>
      <c r="D4" s="1">
        <v>1.11089345855205E-4</v>
      </c>
      <c r="E4" s="1">
        <v>42.953335453517099</v>
      </c>
      <c r="F4" s="1">
        <v>9.9234795196729806</v>
      </c>
      <c r="G4" s="5">
        <v>-1.61669964452738</v>
      </c>
      <c r="H4" s="5">
        <v>2.8843039057525901E-3</v>
      </c>
      <c r="I4" s="5">
        <v>2.2224782669499499E-2</v>
      </c>
      <c r="J4" s="5">
        <v>49.4904277657796</v>
      </c>
      <c r="K4" s="5">
        <v>16.786609543589901</v>
      </c>
    </row>
    <row r="5" spans="1:11" x14ac:dyDescent="0.2">
      <c r="A5" s="1" t="s">
        <v>6</v>
      </c>
      <c r="B5" s="1">
        <v>-1.71344413906851</v>
      </c>
      <c r="C5" s="1">
        <v>1.13534590003993E-4</v>
      </c>
      <c r="D5" s="1">
        <v>1.09488503232729E-3</v>
      </c>
      <c r="E5" s="1">
        <v>108.451512999088</v>
      </c>
      <c r="F5" s="1">
        <v>32.541252420920202</v>
      </c>
      <c r="G5" s="5">
        <v>-2.1141970053402401</v>
      </c>
      <c r="H5" s="5">
        <v>2.6977850659829601E-4</v>
      </c>
      <c r="I5" s="5">
        <v>4.33946047435244E-3</v>
      </c>
      <c r="J5" s="5">
        <v>165.60826489030501</v>
      </c>
      <c r="K5" s="5">
        <v>42.270840894566902</v>
      </c>
    </row>
    <row r="6" spans="1:11" x14ac:dyDescent="0.2">
      <c r="A6" s="1" t="s">
        <v>7</v>
      </c>
      <c r="B6" s="1">
        <v>-1.2024244055430899</v>
      </c>
      <c r="C6" s="1">
        <v>4.2481898982266303E-5</v>
      </c>
      <c r="D6" s="1">
        <v>4.9480772135559895E-4</v>
      </c>
      <c r="E6" s="1">
        <v>564.51752211934104</v>
      </c>
      <c r="F6" s="1">
        <v>228.66554233756099</v>
      </c>
      <c r="G6" s="5">
        <v>-1.2086453385521001</v>
      </c>
      <c r="H6" s="5">
        <v>1.89529101081091E-3</v>
      </c>
      <c r="I6" s="5">
        <v>1.6699485551731001E-2</v>
      </c>
      <c r="J6" s="5">
        <v>524.22859615300194</v>
      </c>
      <c r="K6" s="5">
        <v>217.656846183406</v>
      </c>
    </row>
    <row r="7" spans="1:11" x14ac:dyDescent="0.2">
      <c r="A7" s="1" t="s">
        <v>8</v>
      </c>
      <c r="B7" s="1">
        <v>-1.49035755774184</v>
      </c>
      <c r="C7" s="1">
        <v>2.0464503304952299E-4</v>
      </c>
      <c r="D7" s="1">
        <v>1.7385135554599501E-3</v>
      </c>
      <c r="E7" s="1">
        <v>49.7492912869035</v>
      </c>
      <c r="F7" s="1">
        <v>14.564312589646599</v>
      </c>
      <c r="G7" s="5">
        <v>-1.64152117908606</v>
      </c>
      <c r="H7" s="5">
        <v>1.30338076171633E-3</v>
      </c>
      <c r="I7" s="5">
        <v>1.27854062864115E-2</v>
      </c>
      <c r="J7" s="5">
        <v>72.828998025463505</v>
      </c>
      <c r="K7" s="5">
        <v>23.965652067802001</v>
      </c>
    </row>
    <row r="8" spans="1:11" x14ac:dyDescent="0.2">
      <c r="A8" s="1" t="s">
        <v>9</v>
      </c>
      <c r="B8" s="1">
        <v>-1.3750333637946599</v>
      </c>
      <c r="C8" s="1">
        <v>6.2358726334802795E-4</v>
      </c>
      <c r="D8" s="1">
        <v>4.2020187899451701E-3</v>
      </c>
      <c r="E8" s="1">
        <v>222.10176626238101</v>
      </c>
      <c r="F8" s="1">
        <v>72.994677501167601</v>
      </c>
      <c r="G8" s="5">
        <v>-1.39625382067012</v>
      </c>
      <c r="H8" s="5">
        <v>8.5311348024778907E-3</v>
      </c>
      <c r="I8" s="5">
        <v>4.6815483544176202E-2</v>
      </c>
      <c r="J8" s="5">
        <v>239.70866947711099</v>
      </c>
      <c r="K8" s="5">
        <v>87.740383250014403</v>
      </c>
    </row>
    <row r="9" spans="1:11" x14ac:dyDescent="0.2">
      <c r="A9" s="1" t="s">
        <v>10</v>
      </c>
      <c r="B9" s="1">
        <v>-2.09544157110808</v>
      </c>
      <c r="C9" s="1">
        <v>9.6659941095649703E-5</v>
      </c>
      <c r="D9" s="1">
        <v>9.6220577727033105E-4</v>
      </c>
      <c r="E9" s="1">
        <v>218.17836115554601</v>
      </c>
      <c r="F9" s="1">
        <v>34.984745994467097</v>
      </c>
      <c r="G9" s="5">
        <v>-1.02176564744034</v>
      </c>
      <c r="H9" s="5">
        <v>3.1696586392921297E-5</v>
      </c>
      <c r="I9" s="5">
        <v>9.2427026108632404E-4</v>
      </c>
      <c r="J9" s="5">
        <v>139.575558317797</v>
      </c>
      <c r="K9" s="5">
        <v>71.105936146899893</v>
      </c>
    </row>
    <row r="10" spans="1:11" x14ac:dyDescent="0.2">
      <c r="A10" s="1" t="s">
        <v>11</v>
      </c>
      <c r="B10" s="1">
        <v>-1.0699367772828601</v>
      </c>
      <c r="C10" s="1">
        <v>2.8627382937869297E-7</v>
      </c>
      <c r="D10" s="1">
        <v>8.7385434400620904E-6</v>
      </c>
      <c r="E10" s="1">
        <v>59.745845770664602</v>
      </c>
      <c r="F10" s="1">
        <v>26.326687219411799</v>
      </c>
      <c r="G10" s="5">
        <v>-1.2360923943244</v>
      </c>
      <c r="H10" s="5">
        <v>7.6240542604163303E-5</v>
      </c>
      <c r="I10" s="5">
        <v>1.73606722527999E-3</v>
      </c>
      <c r="J10" s="5">
        <v>73.252847595159807</v>
      </c>
      <c r="K10" s="5">
        <v>30.3069156105948</v>
      </c>
    </row>
    <row r="11" spans="1:11" x14ac:dyDescent="0.2">
      <c r="A11" s="1" t="s">
        <v>18</v>
      </c>
      <c r="B11" s="1">
        <v>-1.0857660772704001</v>
      </c>
      <c r="C11" s="1">
        <v>5.0329772254642704E-6</v>
      </c>
      <c r="D11" s="1">
        <v>9.1585597163665805E-5</v>
      </c>
      <c r="E11" s="1">
        <v>68.844490033185394</v>
      </c>
      <c r="F11" s="1">
        <v>32.792890325267201</v>
      </c>
      <c r="G11" s="5">
        <v>-1.5662039237468399</v>
      </c>
      <c r="H11" s="5">
        <v>1.6956910085746599E-3</v>
      </c>
      <c r="I11" s="5">
        <v>1.54832072290096E-2</v>
      </c>
      <c r="J11" s="5">
        <v>50.597414678151402</v>
      </c>
      <c r="K11" s="5">
        <v>16.452501916651201</v>
      </c>
    </row>
    <row r="12" spans="1:11" x14ac:dyDescent="0.2">
      <c r="A12" s="1" t="s">
        <v>19</v>
      </c>
      <c r="B12" s="1">
        <v>-1.32183729204374</v>
      </c>
      <c r="C12" s="1">
        <v>4.69806715894263E-4</v>
      </c>
      <c r="D12" s="1">
        <v>3.3720806734575301E-3</v>
      </c>
      <c r="E12" s="1">
        <v>44.877971897967797</v>
      </c>
      <c r="F12" s="1">
        <v>17.9037898982798</v>
      </c>
      <c r="G12" s="5">
        <v>-1.04234038944759</v>
      </c>
      <c r="H12" s="5">
        <v>1.0277896019032699E-3</v>
      </c>
      <c r="I12" s="5">
        <v>1.0818837914771199E-2</v>
      </c>
      <c r="J12" s="5">
        <v>211.84050577585199</v>
      </c>
      <c r="K12" s="5">
        <v>107.812836485475</v>
      </c>
    </row>
    <row r="13" spans="1:11" x14ac:dyDescent="0.2">
      <c r="A13" s="1" t="s">
        <v>20</v>
      </c>
      <c r="B13" s="1">
        <v>-1.06708771584763</v>
      </c>
      <c r="C13" s="1">
        <v>1.01936143502997E-5</v>
      </c>
      <c r="D13" s="1">
        <v>1.5710845554299901E-4</v>
      </c>
      <c r="E13" s="1">
        <v>190.723963885627</v>
      </c>
      <c r="F13" s="1">
        <v>90.658221860331594</v>
      </c>
      <c r="G13" s="5">
        <v>-1.2373654943761101</v>
      </c>
      <c r="H13" s="5">
        <v>7.7908976597194602E-3</v>
      </c>
      <c r="I13" s="5">
        <v>4.3932768860550503E-2</v>
      </c>
      <c r="J13" s="5">
        <v>16.200209520572699</v>
      </c>
      <c r="K13" s="5">
        <v>6.2900567412939896</v>
      </c>
    </row>
    <row r="14" spans="1:11" x14ac:dyDescent="0.2">
      <c r="A14" s="1" t="s">
        <v>21</v>
      </c>
      <c r="B14" s="1">
        <v>-1.0830958576336001</v>
      </c>
      <c r="C14" s="1">
        <v>6.9432539121580203E-4</v>
      </c>
      <c r="D14" s="1">
        <v>4.5819637064325198E-3</v>
      </c>
      <c r="E14" s="1">
        <v>18.097501010596702</v>
      </c>
      <c r="F14" s="1">
        <v>9.2018062730467491</v>
      </c>
      <c r="G14" s="5">
        <v>-1.4736555612668401</v>
      </c>
      <c r="H14" s="5">
        <v>3.48628786863232E-3</v>
      </c>
      <c r="I14" s="5">
        <v>2.5547407467420801E-2</v>
      </c>
      <c r="J14" s="5">
        <v>209.563319608429</v>
      </c>
      <c r="K14" s="5">
        <v>75.627160392119407</v>
      </c>
    </row>
    <row r="15" spans="1:11" x14ac:dyDescent="0.2">
      <c r="A15" s="1" t="s">
        <v>24</v>
      </c>
      <c r="B15" s="1">
        <v>-1.3938699124998899</v>
      </c>
      <c r="C15" s="1">
        <v>2.9156514736885299E-4</v>
      </c>
      <c r="D15" s="1">
        <v>2.2937919739118499E-3</v>
      </c>
      <c r="E15" s="1">
        <v>140.45044263710901</v>
      </c>
      <c r="F15" s="1">
        <v>73.127773635068706</v>
      </c>
      <c r="G15" s="5">
        <v>-1.31208144360818</v>
      </c>
      <c r="H15" s="5">
        <v>6.2202834366924401E-3</v>
      </c>
      <c r="I15" s="5">
        <v>3.7837534931069401E-2</v>
      </c>
      <c r="J15" s="5">
        <v>2657.96662538187</v>
      </c>
      <c r="K15" s="5">
        <v>991.10746656251297</v>
      </c>
    </row>
    <row r="16" spans="1:11" x14ac:dyDescent="0.2">
      <c r="A16" s="1" t="s">
        <v>25</v>
      </c>
      <c r="B16" s="1">
        <v>-1.70598543820051</v>
      </c>
      <c r="C16" s="1">
        <v>2.47559410144735E-6</v>
      </c>
      <c r="D16" s="1">
        <v>5.0956654979955599E-5</v>
      </c>
      <c r="E16" s="1">
        <v>1909.5087794487799</v>
      </c>
      <c r="F16" s="1">
        <v>606.96757838801602</v>
      </c>
      <c r="G16" s="5">
        <v>-2.1937941083266899</v>
      </c>
      <c r="H16" s="5">
        <v>9.4579647472345392E-6</v>
      </c>
      <c r="I16" s="5">
        <v>3.9949672978140799E-4</v>
      </c>
      <c r="J16" s="5">
        <v>71.247642925415903</v>
      </c>
      <c r="K16" s="5">
        <v>16.935543868091699</v>
      </c>
    </row>
    <row r="17" spans="1:11" x14ac:dyDescent="0.2">
      <c r="A17" s="1" t="s">
        <v>26</v>
      </c>
      <c r="B17" s="1">
        <v>-1.1072141226841801</v>
      </c>
      <c r="C17" s="1">
        <v>1.71564230062081E-3</v>
      </c>
      <c r="D17" s="1">
        <v>9.2798412090443396E-3</v>
      </c>
      <c r="E17" s="1">
        <v>78.730049512582895</v>
      </c>
      <c r="F17" s="1">
        <v>30.349585622550801</v>
      </c>
      <c r="G17" s="5">
        <v>-1.6929751478274899</v>
      </c>
      <c r="H17" s="5">
        <v>9.0652331101973294E-3</v>
      </c>
      <c r="I17" s="5">
        <v>4.8699957808827098E-2</v>
      </c>
      <c r="J17" s="5">
        <v>153.16689540031601</v>
      </c>
      <c r="K17" s="5">
        <v>45.2732512181178</v>
      </c>
    </row>
    <row r="18" spans="1:11" x14ac:dyDescent="0.2">
      <c r="A18" s="1" t="s">
        <v>27</v>
      </c>
      <c r="B18" s="1">
        <v>-1.38080525516043</v>
      </c>
      <c r="C18" s="1">
        <v>8.0187242708628006E-3</v>
      </c>
      <c r="D18" s="1">
        <v>3.1126268119833E-2</v>
      </c>
      <c r="E18" s="1">
        <v>33.395206996906502</v>
      </c>
      <c r="F18" s="1">
        <v>12.3798332195746</v>
      </c>
      <c r="G18" s="5">
        <v>-1.1748142040462599</v>
      </c>
      <c r="H18" s="5">
        <v>8.1484570331704601E-4</v>
      </c>
      <c r="I18" s="5">
        <v>9.2141952827404401E-3</v>
      </c>
      <c r="J18" s="5">
        <v>185.386968851939</v>
      </c>
      <c r="K18" s="5">
        <v>82.161954498153605</v>
      </c>
    </row>
    <row r="19" spans="1:11" x14ac:dyDescent="0.2">
      <c r="A19" s="1" t="s">
        <v>28</v>
      </c>
      <c r="B19" s="1">
        <v>-1.45903980823143</v>
      </c>
      <c r="C19" s="1">
        <v>5.5062539057338602E-8</v>
      </c>
      <c r="D19" s="1">
        <v>2.2742277644866599E-6</v>
      </c>
      <c r="E19" s="1">
        <v>214.00509224043199</v>
      </c>
      <c r="F19" s="1">
        <v>79.557785116693694</v>
      </c>
      <c r="G19" s="5">
        <v>-2.1034710096951801</v>
      </c>
      <c r="H19" s="5">
        <v>4.83575883631853E-3</v>
      </c>
      <c r="I19" s="5">
        <v>3.1963645407648102E-2</v>
      </c>
      <c r="J19" s="5">
        <v>291.18316981897698</v>
      </c>
      <c r="K19" s="5">
        <v>71.162812783331304</v>
      </c>
    </row>
    <row r="20" spans="1:11" x14ac:dyDescent="0.2">
      <c r="A20" s="1" t="s">
        <v>30</v>
      </c>
      <c r="B20" s="1">
        <v>-2.255089410074</v>
      </c>
      <c r="C20" s="1">
        <v>8.3608961754671199E-5</v>
      </c>
      <c r="D20" s="1">
        <v>8.5247257447757299E-4</v>
      </c>
      <c r="E20" s="1">
        <v>149.989486847667</v>
      </c>
      <c r="F20" s="1">
        <v>27.1555421674922</v>
      </c>
      <c r="G20" s="5">
        <v>-1.14138765834033</v>
      </c>
      <c r="H20" s="5">
        <v>5.3449991645414799E-3</v>
      </c>
      <c r="I20" s="5">
        <v>3.4188656416209898E-2</v>
      </c>
      <c r="J20" s="5">
        <v>169.57585844130699</v>
      </c>
      <c r="K20" s="5">
        <v>80.559502313368995</v>
      </c>
    </row>
    <row r="21" spans="1:11" x14ac:dyDescent="0.2">
      <c r="A21" s="1" t="s">
        <v>31</v>
      </c>
      <c r="B21" s="1">
        <v>-1.2139166283112699</v>
      </c>
      <c r="C21" s="1">
        <v>8.4568360482909101E-5</v>
      </c>
      <c r="D21" s="1">
        <v>8.6095162234330297E-4</v>
      </c>
      <c r="E21" s="1">
        <v>206.455185413983</v>
      </c>
      <c r="F21" s="1">
        <v>97.727257864660402</v>
      </c>
      <c r="G21" s="5">
        <v>-1.31357856698553</v>
      </c>
      <c r="H21" s="5">
        <v>8.4214705743894096E-3</v>
      </c>
      <c r="I21" s="5">
        <v>4.6336231864389898E-2</v>
      </c>
      <c r="J21" s="5">
        <v>447.98665889641597</v>
      </c>
      <c r="K21" s="5">
        <v>182.15664669048999</v>
      </c>
    </row>
    <row r="22" spans="1:11" x14ac:dyDescent="0.2">
      <c r="A22" s="1" t="s">
        <v>34</v>
      </c>
      <c r="B22" s="1">
        <v>-1.2122705793201101</v>
      </c>
      <c r="C22" s="1">
        <v>1.28145347245951E-3</v>
      </c>
      <c r="D22" s="1">
        <v>7.4207960841059196E-3</v>
      </c>
      <c r="E22" s="1">
        <v>471.167601700479</v>
      </c>
      <c r="F22" s="1">
        <v>182.679443734903</v>
      </c>
      <c r="G22" s="5">
        <v>-1.7882428560953501</v>
      </c>
      <c r="H22" s="5">
        <v>9.5211668970348901E-4</v>
      </c>
      <c r="I22" s="5">
        <v>1.02764220085032E-2</v>
      </c>
      <c r="J22" s="5">
        <v>432.86775858728998</v>
      </c>
      <c r="K22" s="5">
        <v>132.38676926311501</v>
      </c>
    </row>
    <row r="23" spans="1:11" x14ac:dyDescent="0.2">
      <c r="A23" s="1" t="s">
        <v>36</v>
      </c>
      <c r="B23" s="1">
        <v>-1.27987888325703</v>
      </c>
      <c r="C23" s="1">
        <v>1.68578650002262E-3</v>
      </c>
      <c r="D23" s="1">
        <v>9.1647218271258997E-3</v>
      </c>
      <c r="E23" s="1">
        <v>510.61070768393301</v>
      </c>
      <c r="F23" s="1">
        <v>240.640537410951</v>
      </c>
      <c r="G23" s="5">
        <v>-1.1476781850681399</v>
      </c>
      <c r="H23" s="5">
        <v>4.0314534418209504E-3</v>
      </c>
      <c r="I23" s="5">
        <v>2.8186216524629399E-2</v>
      </c>
      <c r="J23" s="5">
        <v>82.040519041289301</v>
      </c>
      <c r="K23" s="5">
        <v>38.392187387665203</v>
      </c>
    </row>
    <row r="24" spans="1:11" x14ac:dyDescent="0.2">
      <c r="A24" s="1" t="s">
        <v>37</v>
      </c>
      <c r="B24" s="1">
        <v>-1.2418937811957</v>
      </c>
      <c r="C24" s="1">
        <v>4.7268211852161297E-5</v>
      </c>
      <c r="D24" s="1">
        <v>5.4151429563479702E-4</v>
      </c>
      <c r="E24" s="1">
        <v>84.727715290299898</v>
      </c>
      <c r="F24" s="1">
        <v>37.931786904233903</v>
      </c>
      <c r="G24" s="5">
        <v>-2.9196984035757301</v>
      </c>
      <c r="H24" s="5">
        <v>2.5128622127923898E-5</v>
      </c>
      <c r="I24" s="5">
        <v>7.8704741004440905E-4</v>
      </c>
      <c r="J24" s="5">
        <v>1161.2864069479799</v>
      </c>
      <c r="K24" s="5">
        <v>171.44590342713499</v>
      </c>
    </row>
    <row r="25" spans="1:11" x14ac:dyDescent="0.2">
      <c r="A25" s="1" t="s">
        <v>39</v>
      </c>
      <c r="B25" s="1">
        <v>-3.2489983037324301</v>
      </c>
      <c r="C25" s="1">
        <v>1.27419436202795E-9</v>
      </c>
      <c r="D25" s="1">
        <v>9.5230859581088893E-8</v>
      </c>
      <c r="E25" s="1">
        <v>609.92242301408805</v>
      </c>
      <c r="F25" s="1">
        <v>56.066048257533197</v>
      </c>
      <c r="G25" s="5">
        <v>-3.10722314786128</v>
      </c>
      <c r="H25" s="5">
        <v>2.2519222082136999E-8</v>
      </c>
      <c r="I25" s="5">
        <v>4.85479333199317E-6</v>
      </c>
      <c r="J25" s="5">
        <v>366.32423946948001</v>
      </c>
      <c r="K25" s="5">
        <v>47.200945240572501</v>
      </c>
    </row>
    <row r="26" spans="1:11" x14ac:dyDescent="0.2">
      <c r="A26" s="1" t="s">
        <v>43</v>
      </c>
      <c r="B26" s="1">
        <v>-1.06492267079071</v>
      </c>
      <c r="C26" s="1">
        <v>9.5892727742070399E-3</v>
      </c>
      <c r="D26" s="1">
        <v>3.5692561942572198E-2</v>
      </c>
      <c r="E26" s="1">
        <v>202.08684443125401</v>
      </c>
      <c r="F26" s="1">
        <v>101.922872010345</v>
      </c>
      <c r="G26" s="5">
        <v>-1.50763487781128</v>
      </c>
      <c r="H26" s="5">
        <v>2.6593735266898698E-7</v>
      </c>
      <c r="I26" s="5">
        <v>3.1759424851116397E-5</v>
      </c>
      <c r="J26" s="5">
        <v>592.59130039951106</v>
      </c>
      <c r="K26" s="5">
        <v>229.87524533752</v>
      </c>
    </row>
    <row r="27" spans="1:11" x14ac:dyDescent="0.2">
      <c r="A27" s="1" t="s">
        <v>44</v>
      </c>
      <c r="B27" s="1">
        <v>-1.18708572865088</v>
      </c>
      <c r="C27" s="1">
        <v>9.26892541210312E-8</v>
      </c>
      <c r="D27" s="1">
        <v>3.5150941921480399E-6</v>
      </c>
      <c r="E27" s="1">
        <v>500.10349140486397</v>
      </c>
      <c r="F27" s="1">
        <v>248.48765535937699</v>
      </c>
      <c r="G27" s="5">
        <v>-1.09094915975792</v>
      </c>
      <c r="H27" s="5">
        <v>1.19075113255504E-3</v>
      </c>
      <c r="I27" s="5">
        <v>1.1950706650794301E-2</v>
      </c>
      <c r="J27" s="5">
        <v>44.419796264603796</v>
      </c>
      <c r="K27" s="5">
        <v>20.050625287989</v>
      </c>
    </row>
    <row r="28" spans="1:11" x14ac:dyDescent="0.2">
      <c r="A28" s="1" t="s">
        <v>46</v>
      </c>
      <c r="B28" s="1">
        <v>-1.0653384159066499</v>
      </c>
      <c r="C28" s="1">
        <v>1.95862827846133E-5</v>
      </c>
      <c r="D28" s="1">
        <v>2.6236703411479899E-4</v>
      </c>
      <c r="E28" s="1">
        <v>46.546551913410298</v>
      </c>
      <c r="F28" s="1">
        <v>21.2036985827942</v>
      </c>
      <c r="G28" s="5">
        <v>-2.9356562647870201</v>
      </c>
      <c r="H28" s="5">
        <v>2.5226864165125398E-4</v>
      </c>
      <c r="I28" s="5">
        <v>4.1339185107707897E-3</v>
      </c>
      <c r="J28" s="5">
        <v>1419.26892076891</v>
      </c>
      <c r="K28" s="5">
        <v>219.090007282031</v>
      </c>
    </row>
    <row r="29" spans="1:11" x14ac:dyDescent="0.2">
      <c r="A29" s="1" t="s">
        <v>47</v>
      </c>
      <c r="B29" s="1">
        <v>-2.6751039240823</v>
      </c>
      <c r="C29" s="1">
        <v>1.0469764485542E-5</v>
      </c>
      <c r="D29" s="1">
        <v>1.6060693758522001E-4</v>
      </c>
      <c r="E29" s="1">
        <v>676.71909068950799</v>
      </c>
      <c r="F29" s="1">
        <v>88.700571576664203</v>
      </c>
      <c r="G29" s="5">
        <v>-1.4637967618315499</v>
      </c>
      <c r="H29" s="5">
        <v>2.1653842088380599E-3</v>
      </c>
      <c r="I29" s="5">
        <v>1.8339478503424399E-2</v>
      </c>
      <c r="J29" s="5">
        <v>151.759513133231</v>
      </c>
      <c r="K29" s="5">
        <v>51.205491765652802</v>
      </c>
    </row>
    <row r="30" spans="1:11" x14ac:dyDescent="0.2">
      <c r="A30" s="1" t="s">
        <v>48</v>
      </c>
      <c r="B30" s="1">
        <v>-1.15525625188276</v>
      </c>
      <c r="C30" s="1">
        <v>1.2410212166893699E-3</v>
      </c>
      <c r="D30" s="1">
        <v>7.2273944326306499E-3</v>
      </c>
      <c r="E30" s="1">
        <v>153.13157467990001</v>
      </c>
      <c r="F30" s="1">
        <v>68.424354699725797</v>
      </c>
      <c r="G30" s="5">
        <v>-1.01964925612381</v>
      </c>
      <c r="H30" s="5">
        <v>6.6256204142826304E-3</v>
      </c>
      <c r="I30" s="5">
        <v>3.9492886848605198E-2</v>
      </c>
      <c r="J30" s="5">
        <v>2340.6502212442401</v>
      </c>
      <c r="K30" s="5">
        <v>1213.1102182290599</v>
      </c>
    </row>
    <row r="31" spans="1:11" x14ac:dyDescent="0.2">
      <c r="A31" s="1" t="s">
        <v>49</v>
      </c>
      <c r="B31" s="1">
        <v>-1.3322354657159801</v>
      </c>
      <c r="C31" s="1">
        <v>2.6891875731039701E-6</v>
      </c>
      <c r="D31" s="1">
        <v>5.46956358011232E-5</v>
      </c>
      <c r="E31" s="1">
        <v>1598.77069335801</v>
      </c>
      <c r="F31" s="1">
        <v>598.48651768765603</v>
      </c>
      <c r="G31" s="5">
        <v>-1.2003098188330199</v>
      </c>
      <c r="H31" s="5">
        <v>1.3505252155142499E-4</v>
      </c>
      <c r="I31" s="5">
        <v>2.6220723482498899E-3</v>
      </c>
      <c r="J31" s="5">
        <v>52.954716462357503</v>
      </c>
      <c r="K31" s="5">
        <v>21.104322301832301</v>
      </c>
    </row>
    <row r="32" spans="1:11" x14ac:dyDescent="0.2">
      <c r="A32" s="1" t="s">
        <v>56</v>
      </c>
      <c r="B32" s="1">
        <v>-1.11220820661231</v>
      </c>
      <c r="C32" s="1">
        <v>2.6270774044158999E-6</v>
      </c>
      <c r="D32" s="1">
        <v>5.3548025795204497E-5</v>
      </c>
      <c r="E32" s="1">
        <v>52.041101433099101</v>
      </c>
      <c r="F32" s="1">
        <v>23.654114747470299</v>
      </c>
      <c r="G32" s="5">
        <v>-1.31847489462497</v>
      </c>
      <c r="H32" s="5">
        <v>7.0350473040937695E-4</v>
      </c>
      <c r="I32" s="5">
        <v>8.3237195472527902E-3</v>
      </c>
      <c r="J32" s="5">
        <v>464.26802701265802</v>
      </c>
      <c r="K32" s="5">
        <v>197.826291019173</v>
      </c>
    </row>
    <row r="33" spans="1:11" x14ac:dyDescent="0.2">
      <c r="A33" s="1" t="s">
        <v>59</v>
      </c>
      <c r="B33" s="1">
        <v>-1.65915303143865</v>
      </c>
      <c r="C33" s="1">
        <v>2.6143728998725601E-8</v>
      </c>
      <c r="D33" s="1">
        <v>1.2357963542285299E-6</v>
      </c>
      <c r="E33" s="1">
        <v>288.47220205193099</v>
      </c>
      <c r="F33" s="1">
        <v>91.881380648250598</v>
      </c>
      <c r="G33" s="5">
        <v>-1.06135252817724</v>
      </c>
      <c r="H33" s="5">
        <v>8.5855850087972901E-4</v>
      </c>
      <c r="I33" s="5">
        <v>9.5715722730715207E-3</v>
      </c>
      <c r="J33" s="5">
        <v>450.03729834922802</v>
      </c>
      <c r="K33" s="5">
        <v>228.871830392113</v>
      </c>
    </row>
    <row r="34" spans="1:11" x14ac:dyDescent="0.2">
      <c r="A34" s="1" t="s">
        <v>61</v>
      </c>
      <c r="B34" s="1">
        <v>-1.07193760673886</v>
      </c>
      <c r="C34" s="1">
        <v>9.0721350693452404E-6</v>
      </c>
      <c r="D34" s="1">
        <v>1.4286337115054201E-4</v>
      </c>
      <c r="E34" s="1">
        <v>426.90599631068102</v>
      </c>
      <c r="F34" s="1">
        <v>228.33992763573599</v>
      </c>
      <c r="G34" s="5">
        <v>-1.3200068402752301</v>
      </c>
      <c r="H34" s="5">
        <v>1.0634548327679799E-3</v>
      </c>
      <c r="I34" s="5">
        <v>1.1095757526051801E-2</v>
      </c>
      <c r="J34" s="5">
        <v>266.51534471292399</v>
      </c>
      <c r="K34" s="5">
        <v>114.99465780590801</v>
      </c>
    </row>
    <row r="35" spans="1:11" x14ac:dyDescent="0.2">
      <c r="A35" s="1" t="s">
        <v>62</v>
      </c>
      <c r="B35" s="1">
        <v>-1.41719471023643</v>
      </c>
      <c r="C35" s="1">
        <v>3.2979672989017201E-6</v>
      </c>
      <c r="D35" s="1">
        <v>6.4856185580252693E-5</v>
      </c>
      <c r="E35" s="1">
        <v>312.210389188487</v>
      </c>
      <c r="F35" s="1">
        <v>158.63857894211199</v>
      </c>
      <c r="G35" s="5">
        <v>-1.1195303292479499</v>
      </c>
      <c r="H35" s="5">
        <v>2.2235728508250702E-3</v>
      </c>
      <c r="I35" s="5">
        <v>1.87135613590532E-2</v>
      </c>
      <c r="J35" s="5">
        <v>1355.4378815815901</v>
      </c>
      <c r="K35" s="5">
        <v>572.97388746244303</v>
      </c>
    </row>
    <row r="36" spans="1:11" x14ac:dyDescent="0.2">
      <c r="A36" s="1" t="s">
        <v>63</v>
      </c>
      <c r="B36" s="1">
        <v>-1.0524251692648601</v>
      </c>
      <c r="C36" s="1">
        <v>1.4366061678387901E-4</v>
      </c>
      <c r="D36" s="1">
        <v>1.3158620640272799E-3</v>
      </c>
      <c r="E36" s="1">
        <v>1093.72173469534</v>
      </c>
      <c r="F36" s="1">
        <v>507.62229166017403</v>
      </c>
      <c r="G36" s="5">
        <v>-1.79000747340856</v>
      </c>
      <c r="H36" s="5">
        <v>1.8722532939838201E-4</v>
      </c>
      <c r="I36" s="5">
        <v>3.32400050054882E-3</v>
      </c>
      <c r="J36" s="5">
        <v>609.58316158150103</v>
      </c>
      <c r="K36" s="5">
        <v>187.88899299353099</v>
      </c>
    </row>
    <row r="37" spans="1:11" x14ac:dyDescent="0.2">
      <c r="A37" s="1" t="s">
        <v>64</v>
      </c>
      <c r="B37" s="1">
        <v>-1.6414970241734701</v>
      </c>
      <c r="C37" s="1">
        <v>5.6090678828325999E-6</v>
      </c>
      <c r="D37" s="1">
        <v>9.9458171246938405E-5</v>
      </c>
      <c r="E37" s="1">
        <v>720.41917661847197</v>
      </c>
      <c r="F37" s="1">
        <v>234.50174979228899</v>
      </c>
      <c r="G37" s="5">
        <v>-1.5246681138945899</v>
      </c>
      <c r="H37" s="5">
        <v>3.00248364439699E-3</v>
      </c>
      <c r="I37" s="5">
        <v>2.28958499315721E-2</v>
      </c>
      <c r="J37" s="5">
        <v>359.26239878038501</v>
      </c>
      <c r="K37" s="5">
        <v>126.38105043914101</v>
      </c>
    </row>
    <row r="38" spans="1:11" x14ac:dyDescent="0.2">
      <c r="A38" s="1" t="s">
        <v>65</v>
      </c>
      <c r="B38" s="1">
        <v>-1.5238436529998201</v>
      </c>
      <c r="C38" s="1">
        <v>9.3822077323547004E-5</v>
      </c>
      <c r="D38" s="1">
        <v>9.3593485397864596E-4</v>
      </c>
      <c r="E38" s="1">
        <v>318.69149962293</v>
      </c>
      <c r="F38" s="1">
        <v>101.983643424215</v>
      </c>
      <c r="G38" s="5">
        <v>-1.1317603498216799</v>
      </c>
      <c r="H38" s="5">
        <v>1.5500922115041701E-8</v>
      </c>
      <c r="I38" s="5">
        <v>3.8405269717864604E-6</v>
      </c>
      <c r="J38" s="5">
        <v>890.92222140823401</v>
      </c>
      <c r="K38" s="5">
        <v>429.86261057996001</v>
      </c>
    </row>
    <row r="39" spans="1:11" x14ac:dyDescent="0.2">
      <c r="A39" s="1" t="s">
        <v>66</v>
      </c>
      <c r="B39" s="1">
        <v>-1.00182543837949</v>
      </c>
      <c r="C39" s="1">
        <v>3.68074586534224E-11</v>
      </c>
      <c r="D39" s="1">
        <v>4.5909382535003799E-9</v>
      </c>
      <c r="E39" s="1">
        <v>792.32380234846698</v>
      </c>
      <c r="F39" s="1">
        <v>401.692863991259</v>
      </c>
      <c r="G39" s="5">
        <v>-1.50072457171797</v>
      </c>
      <c r="H39" s="5">
        <v>6.1355874109330997E-3</v>
      </c>
      <c r="I39" s="5">
        <v>3.7555586659841197E-2</v>
      </c>
      <c r="J39" s="5">
        <v>26.903103891691</v>
      </c>
      <c r="K39" s="5">
        <v>8.4886896729531092</v>
      </c>
    </row>
    <row r="40" spans="1:11" x14ac:dyDescent="0.2">
      <c r="A40" s="1" t="s">
        <v>68</v>
      </c>
      <c r="B40" s="1">
        <v>-1.3689663441064499</v>
      </c>
      <c r="C40" s="1">
        <v>3.3270001752129199E-4</v>
      </c>
      <c r="D40" s="1">
        <v>2.5607160318741398E-3</v>
      </c>
      <c r="E40" s="1">
        <v>47.763269398080503</v>
      </c>
      <c r="F40" s="1">
        <v>19.5831291947712</v>
      </c>
      <c r="G40" s="5">
        <v>-1.79022042443333</v>
      </c>
      <c r="H40" s="5">
        <v>2.0452407763338199E-4</v>
      </c>
      <c r="I40" s="5">
        <v>3.5374795807036302E-3</v>
      </c>
      <c r="J40" s="5">
        <v>263.56292300055298</v>
      </c>
      <c r="K40" s="5">
        <v>78.138001974162094</v>
      </c>
    </row>
    <row r="41" spans="1:11" x14ac:dyDescent="0.2">
      <c r="A41" s="1" t="s">
        <v>69</v>
      </c>
      <c r="B41" s="1">
        <v>-1.36813063395048</v>
      </c>
      <c r="C41" s="1">
        <v>1.7629643429573999E-4</v>
      </c>
      <c r="D41" s="1">
        <v>1.5429214886273101E-3</v>
      </c>
      <c r="E41" s="1">
        <v>185.40849488183699</v>
      </c>
      <c r="F41" s="1">
        <v>72.561588586891901</v>
      </c>
      <c r="G41" s="5">
        <v>-1.3075422977764599</v>
      </c>
      <c r="H41" s="5">
        <v>8.6142193624483103E-3</v>
      </c>
      <c r="I41" s="5">
        <v>4.7071280251485201E-2</v>
      </c>
      <c r="J41" s="5">
        <v>511.03721749702402</v>
      </c>
      <c r="K41" s="5">
        <v>214.25472770818001</v>
      </c>
    </row>
    <row r="42" spans="1:11" x14ac:dyDescent="0.2">
      <c r="A42" s="1" t="s">
        <v>71</v>
      </c>
      <c r="B42" s="1">
        <v>-1.6514032152042</v>
      </c>
      <c r="C42" s="1">
        <v>1.12858123029722E-5</v>
      </c>
      <c r="D42" s="1">
        <v>1.7018173652056E-4</v>
      </c>
      <c r="E42" s="1">
        <v>563.54168822688302</v>
      </c>
      <c r="F42" s="1">
        <v>183.05490085910299</v>
      </c>
      <c r="G42" s="5">
        <v>-1.26175957613889</v>
      </c>
      <c r="H42" s="5">
        <v>1.3585144938418E-3</v>
      </c>
      <c r="I42" s="5">
        <v>1.3145538238329301E-2</v>
      </c>
      <c r="J42" s="5">
        <v>945.43540705559803</v>
      </c>
      <c r="K42" s="5">
        <v>412.08699045422799</v>
      </c>
    </row>
    <row r="43" spans="1:11" x14ac:dyDescent="0.2">
      <c r="A43" s="1" t="s">
        <v>79</v>
      </c>
      <c r="B43" s="1">
        <v>-1.72549418410634</v>
      </c>
      <c r="C43" s="1">
        <v>7.1921085959372799E-9</v>
      </c>
      <c r="D43" s="1">
        <v>4.2462750249492998E-7</v>
      </c>
      <c r="E43" s="1">
        <v>1015.825772752</v>
      </c>
      <c r="F43" s="1">
        <v>267.37410321899603</v>
      </c>
      <c r="G43" s="5">
        <v>-1.0494793490679799</v>
      </c>
      <c r="H43" s="5">
        <v>7.0610644470661698E-4</v>
      </c>
      <c r="I43" s="5">
        <v>8.3307512310801992E-3</v>
      </c>
      <c r="J43" s="5">
        <v>263.64308912416999</v>
      </c>
      <c r="K43" s="5">
        <v>129.83294135259601</v>
      </c>
    </row>
    <row r="44" spans="1:11" x14ac:dyDescent="0.2">
      <c r="A44" s="1" t="s">
        <v>80</v>
      </c>
      <c r="B44" s="1">
        <v>-1.1419619435239099</v>
      </c>
      <c r="C44" s="1">
        <v>1.5660293372632601E-6</v>
      </c>
      <c r="D44" s="1">
        <v>3.4904847973983698E-5</v>
      </c>
      <c r="E44" s="1">
        <v>219.795082585382</v>
      </c>
      <c r="F44" s="1">
        <v>118.902997082562</v>
      </c>
      <c r="G44" s="5">
        <v>-2.0084975515902501</v>
      </c>
      <c r="H44" s="5">
        <v>5.3243255365788098E-5</v>
      </c>
      <c r="I44" s="5">
        <v>1.3576621183902899E-3</v>
      </c>
      <c r="J44" s="5">
        <v>334.932625909097</v>
      </c>
      <c r="K44" s="5">
        <v>86.410362936938498</v>
      </c>
    </row>
    <row r="45" spans="1:11" x14ac:dyDescent="0.2">
      <c r="A45" s="1" t="s">
        <v>81</v>
      </c>
      <c r="B45" s="1">
        <v>-1.0382949049099299</v>
      </c>
      <c r="C45" s="1">
        <v>6.4269850867684896E-3</v>
      </c>
      <c r="D45" s="1">
        <v>2.6337214343820199E-2</v>
      </c>
      <c r="E45" s="1">
        <v>102.132930377219</v>
      </c>
      <c r="F45" s="1">
        <v>49.6140360054669</v>
      </c>
      <c r="G45" s="5">
        <v>-3.1563518611691701</v>
      </c>
      <c r="H45" s="5">
        <v>2.0906490288646199E-5</v>
      </c>
      <c r="I45" s="5">
        <v>6.9076080610793898E-4</v>
      </c>
      <c r="J45" s="5">
        <v>466.94107877845698</v>
      </c>
      <c r="K45" s="5">
        <v>58.150194584334898</v>
      </c>
    </row>
    <row r="46" spans="1:11" x14ac:dyDescent="0.2">
      <c r="A46" s="1" t="s">
        <v>82</v>
      </c>
      <c r="B46" s="1">
        <v>-2.16625890453926</v>
      </c>
      <c r="C46" s="1">
        <v>1.12997085345171E-4</v>
      </c>
      <c r="D46" s="1">
        <v>1.09081860860633E-3</v>
      </c>
      <c r="E46" s="1">
        <v>266.64946842207399</v>
      </c>
      <c r="F46" s="1">
        <v>44.175915268720999</v>
      </c>
      <c r="G46" s="5">
        <v>-1.3360188050172199</v>
      </c>
      <c r="H46" s="5">
        <v>2.6731483817338899E-3</v>
      </c>
      <c r="I46" s="5">
        <v>2.1080410041226901E-2</v>
      </c>
      <c r="J46" s="5">
        <v>3016.39495551137</v>
      </c>
      <c r="K46" s="5">
        <v>1211.9034985979299</v>
      </c>
    </row>
    <row r="47" spans="1:11" x14ac:dyDescent="0.2">
      <c r="A47" s="1" t="s">
        <v>83</v>
      </c>
      <c r="B47" s="1">
        <v>-1.55731287050065</v>
      </c>
      <c r="C47" s="1">
        <v>3.5212594102350601E-6</v>
      </c>
      <c r="D47" s="1">
        <v>6.8653622911353095E-5</v>
      </c>
      <c r="E47" s="1">
        <v>2694.3924037409502</v>
      </c>
      <c r="F47" s="1">
        <v>829.58781377998696</v>
      </c>
      <c r="G47" s="5">
        <v>-1.1620006574442701</v>
      </c>
      <c r="H47" s="5">
        <v>5.2152640082756699E-3</v>
      </c>
      <c r="I47" s="5">
        <v>3.3646864569520499E-2</v>
      </c>
      <c r="J47" s="5">
        <v>93.551020035923202</v>
      </c>
      <c r="K47" s="5">
        <v>43.485327934744802</v>
      </c>
    </row>
    <row r="48" spans="1:11" x14ac:dyDescent="0.2">
      <c r="A48" s="1" t="s">
        <v>85</v>
      </c>
      <c r="B48" s="1">
        <v>-1.3491859983057399</v>
      </c>
      <c r="C48" s="1">
        <v>3.3698212075034402E-5</v>
      </c>
      <c r="D48" s="1">
        <v>4.0973022996849398E-4</v>
      </c>
      <c r="E48" s="1">
        <v>76.044709566501695</v>
      </c>
      <c r="F48" s="1">
        <v>38.372063210901402</v>
      </c>
      <c r="G48" s="5">
        <v>-1.04596104093974</v>
      </c>
      <c r="H48" s="5">
        <v>7.6421016524806803E-4</v>
      </c>
      <c r="I48" s="5">
        <v>8.8403405875386292E-3</v>
      </c>
      <c r="J48" s="5">
        <v>377.70838390193597</v>
      </c>
      <c r="K48" s="5">
        <v>187.64700843968899</v>
      </c>
    </row>
    <row r="49" spans="1:11" x14ac:dyDescent="0.2">
      <c r="A49" s="1" t="s">
        <v>86</v>
      </c>
      <c r="B49" s="1">
        <v>-1.1246220276427401</v>
      </c>
      <c r="C49" s="1">
        <v>2.2575449941487499E-6</v>
      </c>
      <c r="D49" s="1">
        <v>4.7348109598883803E-5</v>
      </c>
      <c r="E49" s="1">
        <v>290.74512272834698</v>
      </c>
      <c r="F49" s="1">
        <v>158.45624579551699</v>
      </c>
      <c r="G49" s="5">
        <v>-1.80678711307186</v>
      </c>
      <c r="H49" s="5">
        <v>3.77948871754365E-3</v>
      </c>
      <c r="I49" s="5">
        <v>2.70662263637725E-2</v>
      </c>
      <c r="J49" s="5">
        <v>261.157354215081</v>
      </c>
      <c r="K49" s="5">
        <v>74.842259942572596</v>
      </c>
    </row>
    <row r="50" spans="1:11" x14ac:dyDescent="0.2">
      <c r="A50" s="1" t="s">
        <v>90</v>
      </c>
      <c r="B50" s="1">
        <v>-1.01739470612516</v>
      </c>
      <c r="C50" s="1">
        <v>3.4182208225195101E-5</v>
      </c>
      <c r="D50" s="1">
        <v>4.14544565172779E-4</v>
      </c>
      <c r="E50" s="1">
        <v>768.96829969699002</v>
      </c>
      <c r="F50" s="1">
        <v>456.65624463308001</v>
      </c>
      <c r="G50" s="5">
        <v>-1.29896236217104</v>
      </c>
      <c r="H50" s="5">
        <v>6.6422228218418293E-5</v>
      </c>
      <c r="I50" s="5">
        <v>1.57740913937875E-3</v>
      </c>
      <c r="J50" s="5">
        <v>773.55367771260103</v>
      </c>
      <c r="K50" s="5">
        <v>315.91168084173398</v>
      </c>
    </row>
    <row r="51" spans="1:11" x14ac:dyDescent="0.2">
      <c r="A51" s="1" t="s">
        <v>92</v>
      </c>
      <c r="B51" s="1">
        <v>-1.0653384746117101</v>
      </c>
      <c r="C51" s="1">
        <v>4.4834335606488501E-4</v>
      </c>
      <c r="D51" s="1">
        <v>3.2489799030881298E-3</v>
      </c>
      <c r="E51" s="1">
        <v>317.08761472633802</v>
      </c>
      <c r="F51" s="1">
        <v>149.60336069055001</v>
      </c>
      <c r="G51" s="5">
        <v>-1.1939825498002801</v>
      </c>
      <c r="H51" s="5">
        <v>3.0790281162321898E-3</v>
      </c>
      <c r="I51" s="5">
        <v>2.33600853425294E-2</v>
      </c>
      <c r="J51" s="5">
        <v>294.95646800621898</v>
      </c>
      <c r="K51" s="5">
        <v>123.148647450862</v>
      </c>
    </row>
    <row r="52" spans="1:11" x14ac:dyDescent="0.2">
      <c r="A52" s="1" t="s">
        <v>93</v>
      </c>
      <c r="B52" s="1">
        <v>-1.03452776979854</v>
      </c>
      <c r="C52" s="1">
        <v>2.49409831722385E-4</v>
      </c>
      <c r="D52" s="1">
        <v>2.0308624170598398E-3</v>
      </c>
      <c r="E52" s="1">
        <v>261.628926195254</v>
      </c>
      <c r="F52" s="1">
        <v>123.628946397145</v>
      </c>
      <c r="G52" s="5">
        <v>-1.03389038177892</v>
      </c>
      <c r="H52" s="5">
        <v>5.4600254724231304E-3</v>
      </c>
      <c r="I52" s="5">
        <v>3.4594913394179798E-2</v>
      </c>
      <c r="J52" s="5">
        <v>305.561484929583</v>
      </c>
      <c r="K52" s="5">
        <v>147.506340769541</v>
      </c>
    </row>
    <row r="53" spans="1:11" x14ac:dyDescent="0.2">
      <c r="A53" s="1" t="s">
        <v>95</v>
      </c>
      <c r="B53" s="1">
        <v>-1.3085570536770701</v>
      </c>
      <c r="C53" s="1">
        <v>1.32088783775445E-5</v>
      </c>
      <c r="D53" s="1">
        <v>1.92381267960896E-4</v>
      </c>
      <c r="E53" s="1">
        <v>18.775805538359201</v>
      </c>
      <c r="F53" s="1">
        <v>7.4553660669539896</v>
      </c>
      <c r="G53" s="5">
        <v>-1.0135899384612601</v>
      </c>
      <c r="H53" s="5">
        <v>5.5165336748934897E-3</v>
      </c>
      <c r="I53" s="5">
        <v>3.4858948992475103E-2</v>
      </c>
      <c r="J53" s="5">
        <v>23.676819426758001</v>
      </c>
      <c r="K53" s="5">
        <v>12.1745447995046</v>
      </c>
    </row>
    <row r="54" spans="1:11" x14ac:dyDescent="0.2">
      <c r="A54" s="1" t="s">
        <v>97</v>
      </c>
      <c r="B54" s="1">
        <v>-1.2060803911702001</v>
      </c>
      <c r="C54" s="1">
        <v>5.7931225770348798E-5</v>
      </c>
      <c r="D54" s="1">
        <v>6.3693911626313496E-4</v>
      </c>
      <c r="E54" s="1">
        <v>597.60895972602896</v>
      </c>
      <c r="F54" s="1">
        <v>271.80844465640899</v>
      </c>
      <c r="G54" s="5">
        <v>-1.1399881853193099</v>
      </c>
      <c r="H54" s="5">
        <v>4.0681675441538003E-3</v>
      </c>
      <c r="I54" s="5">
        <v>2.8343197489936099E-2</v>
      </c>
      <c r="J54" s="5">
        <v>582.41041160633904</v>
      </c>
      <c r="K54" s="5">
        <v>264.49101409202098</v>
      </c>
    </row>
    <row r="55" spans="1:11" x14ac:dyDescent="0.2">
      <c r="A55" s="1" t="s">
        <v>98</v>
      </c>
      <c r="B55" s="1">
        <v>-1.1925511079985001</v>
      </c>
      <c r="C55" s="1">
        <v>1.39300136082262E-2</v>
      </c>
      <c r="D55" s="1">
        <v>4.7494184702630601E-2</v>
      </c>
      <c r="E55" s="1">
        <v>32.330175303692897</v>
      </c>
      <c r="F55" s="1">
        <v>13.845680138178601</v>
      </c>
      <c r="G55" s="5">
        <v>-2.7824800885769498</v>
      </c>
      <c r="H55" s="5">
        <v>1.7779172109099101E-5</v>
      </c>
      <c r="I55" s="5">
        <v>6.2061923295226998E-4</v>
      </c>
      <c r="J55" s="5">
        <v>85.877029265117102</v>
      </c>
      <c r="K55" s="5">
        <v>14.229015172957</v>
      </c>
    </row>
    <row r="56" spans="1:11" x14ac:dyDescent="0.2">
      <c r="A56" s="1" t="s">
        <v>99</v>
      </c>
      <c r="B56" s="1">
        <v>-1.1913251302177399</v>
      </c>
      <c r="C56" s="1">
        <v>3.9217602417128397E-11</v>
      </c>
      <c r="D56" s="1">
        <v>4.8276099602888596E-9</v>
      </c>
      <c r="E56" s="1">
        <v>466.65240428139799</v>
      </c>
      <c r="F56" s="1">
        <v>201.61757863617001</v>
      </c>
      <c r="G56" s="5">
        <v>-1.0714615709011599</v>
      </c>
      <c r="H56" s="5">
        <v>5.3291757592555901E-6</v>
      </c>
      <c r="I56" s="5">
        <v>2.6328665953465101E-4</v>
      </c>
      <c r="J56" s="5">
        <v>624.92876342357897</v>
      </c>
      <c r="K56" s="5">
        <v>322.94246613529702</v>
      </c>
    </row>
    <row r="57" spans="1:11" x14ac:dyDescent="0.2">
      <c r="A57" s="1" t="s">
        <v>100</v>
      </c>
      <c r="B57" s="1">
        <v>-1.11945622487632</v>
      </c>
      <c r="C57" s="1">
        <v>2.3356763394797102E-9</v>
      </c>
      <c r="D57" s="1">
        <v>1.5880912699552601E-7</v>
      </c>
      <c r="E57" s="1">
        <v>180.22266502486499</v>
      </c>
      <c r="F57" s="1">
        <v>82.444195457440699</v>
      </c>
      <c r="G57" s="5">
        <v>-1.0541322675526701</v>
      </c>
      <c r="H57" s="5">
        <v>1.39950297334395E-5</v>
      </c>
      <c r="I57" s="5">
        <v>5.3189169742252202E-4</v>
      </c>
      <c r="J57" s="5">
        <v>223.397483232567</v>
      </c>
      <c r="K57" s="5">
        <v>111.25837257363401</v>
      </c>
    </row>
    <row r="58" spans="1:11" x14ac:dyDescent="0.2">
      <c r="A58" s="1" t="s">
        <v>101</v>
      </c>
      <c r="B58" s="1">
        <v>-1.3102062659337801</v>
      </c>
      <c r="C58" s="1">
        <v>1.7432206210614401E-7</v>
      </c>
      <c r="D58" s="1">
        <v>5.87331255403778E-6</v>
      </c>
      <c r="E58" s="1">
        <v>1391.9284643005301</v>
      </c>
      <c r="F58" s="1">
        <v>588.17617746762096</v>
      </c>
      <c r="G58" s="5">
        <v>-1.19736520131421</v>
      </c>
      <c r="H58" s="5">
        <v>3.0865721103644998E-4</v>
      </c>
      <c r="I58" s="5">
        <v>4.7573906250743501E-3</v>
      </c>
      <c r="J58" s="5">
        <v>1430.59944565653</v>
      </c>
      <c r="K58" s="5">
        <v>616.76698998292204</v>
      </c>
    </row>
    <row r="59" spans="1:11" x14ac:dyDescent="0.2">
      <c r="A59" s="1" t="s">
        <v>102</v>
      </c>
      <c r="B59" s="1">
        <v>-2.05874647861426</v>
      </c>
      <c r="C59" s="1">
        <v>2.9730558811286999E-7</v>
      </c>
      <c r="D59" s="1">
        <v>8.9591255144284508E-6</v>
      </c>
      <c r="E59" s="1">
        <v>278.47261683276201</v>
      </c>
      <c r="F59" s="1">
        <v>57.738425285820099</v>
      </c>
      <c r="G59" s="5">
        <v>-2.0636517222708002</v>
      </c>
      <c r="H59" s="5">
        <v>8.8200772726373505E-5</v>
      </c>
      <c r="I59" s="5">
        <v>1.9199858953740699E-3</v>
      </c>
      <c r="J59" s="5">
        <v>451.45536180412398</v>
      </c>
      <c r="K59" s="5">
        <v>117.363547209687</v>
      </c>
    </row>
    <row r="60" spans="1:11" x14ac:dyDescent="0.2">
      <c r="A60" s="1" t="s">
        <v>104</v>
      </c>
      <c r="B60" s="1">
        <v>-1.2691164302950799</v>
      </c>
      <c r="C60" s="1">
        <v>2.7880978862813699E-5</v>
      </c>
      <c r="D60" s="1">
        <v>3.5100959619133198E-4</v>
      </c>
      <c r="E60" s="1">
        <v>46.922005269040802</v>
      </c>
      <c r="F60" s="1">
        <v>20.165206133630299</v>
      </c>
      <c r="G60" s="5">
        <v>-1.6613138389711899</v>
      </c>
      <c r="H60" s="5">
        <v>1.07391608549851E-5</v>
      </c>
      <c r="I60" s="5">
        <v>4.3374712942275702E-4</v>
      </c>
      <c r="J60" s="5">
        <v>87.377859713351796</v>
      </c>
      <c r="K60" s="5">
        <v>27.503914574192699</v>
      </c>
    </row>
    <row r="61" spans="1:11" x14ac:dyDescent="0.2">
      <c r="A61" s="1" t="s">
        <v>105</v>
      </c>
      <c r="B61" s="1">
        <v>-1.0889446140182799</v>
      </c>
      <c r="C61" s="1">
        <v>3.7435132248561801E-3</v>
      </c>
      <c r="D61" s="1">
        <v>1.7151710778271101E-2</v>
      </c>
      <c r="E61" s="1">
        <v>11.0185269498047</v>
      </c>
      <c r="F61" s="1">
        <v>5.3964940909294796</v>
      </c>
      <c r="G61" s="5">
        <v>-1.3831198273701499</v>
      </c>
      <c r="H61" s="5">
        <v>9.1294380030160702E-3</v>
      </c>
      <c r="I61" s="5">
        <v>4.89024429977628E-2</v>
      </c>
      <c r="J61" s="5">
        <v>11.809477932816099</v>
      </c>
      <c r="K61" s="5">
        <v>4.6674812973620998</v>
      </c>
    </row>
    <row r="62" spans="1:11" x14ac:dyDescent="0.2">
      <c r="A62" s="1" t="s">
        <v>106</v>
      </c>
      <c r="B62" s="1">
        <v>-1.2123358022767801</v>
      </c>
      <c r="C62" s="1">
        <v>1.6078404011989599E-8</v>
      </c>
      <c r="D62" s="1">
        <v>8.2288223141796895E-7</v>
      </c>
      <c r="E62" s="1">
        <v>7144.9004805579098</v>
      </c>
      <c r="F62" s="1">
        <v>3027.65615503767</v>
      </c>
      <c r="G62" s="5">
        <v>-1.0724356324786</v>
      </c>
      <c r="H62" s="5">
        <v>1.6230199255843001E-4</v>
      </c>
      <c r="I62" s="5">
        <v>2.98362466940192E-3</v>
      </c>
      <c r="J62" s="5">
        <v>10427.2287242322</v>
      </c>
      <c r="K62" s="5">
        <v>5033.3904403572496</v>
      </c>
    </row>
    <row r="63" spans="1:11" x14ac:dyDescent="0.2">
      <c r="A63" s="1" t="s">
        <v>107</v>
      </c>
      <c r="B63" s="1">
        <v>-1.02765772756204</v>
      </c>
      <c r="C63" s="1">
        <v>6.3202035735563704E-7</v>
      </c>
      <c r="D63" s="1">
        <v>1.6671528586044899E-5</v>
      </c>
      <c r="E63" s="1">
        <v>139.826818481278</v>
      </c>
      <c r="F63" s="1">
        <v>62.3599881734064</v>
      </c>
      <c r="G63" s="5">
        <v>-1.1929628976422</v>
      </c>
      <c r="H63" s="5">
        <v>6.8650378280846998E-6</v>
      </c>
      <c r="I63" s="5">
        <v>3.2101303646818599E-4</v>
      </c>
      <c r="J63" s="5">
        <v>217.528935983509</v>
      </c>
      <c r="K63" s="5">
        <v>96.838320001916102</v>
      </c>
    </row>
    <row r="64" spans="1:11" x14ac:dyDescent="0.2">
      <c r="A64" s="1" t="s">
        <v>110</v>
      </c>
      <c r="B64" s="1">
        <v>-1.18503982333435</v>
      </c>
      <c r="C64" s="1">
        <v>2.1398024175885202E-6</v>
      </c>
      <c r="D64" s="1">
        <v>4.5384052627097E-5</v>
      </c>
      <c r="E64" s="1">
        <v>1906.5051397208899</v>
      </c>
      <c r="F64" s="1">
        <v>851.78229311469295</v>
      </c>
      <c r="G64" s="5">
        <v>-1.0665966841000201</v>
      </c>
      <c r="H64" s="5">
        <v>1.28499521393708E-3</v>
      </c>
      <c r="I64" s="5">
        <v>1.26818790436121E-2</v>
      </c>
      <c r="J64" s="5">
        <v>1801.6474224825199</v>
      </c>
      <c r="K64" s="5">
        <v>850.35758053509699</v>
      </c>
    </row>
    <row r="65" spans="1:11" x14ac:dyDescent="0.2">
      <c r="A65" s="1" t="s">
        <v>111</v>
      </c>
      <c r="B65" s="1">
        <v>-1.07170379919232</v>
      </c>
      <c r="C65" s="1">
        <v>1.7205783439595401E-6</v>
      </c>
      <c r="D65" s="1">
        <v>3.7856743609969598E-5</v>
      </c>
      <c r="E65" s="1">
        <v>785.71844857952306</v>
      </c>
      <c r="F65" s="1">
        <v>395.41532044477299</v>
      </c>
      <c r="G65" s="5">
        <v>-1.0888147453582799</v>
      </c>
      <c r="H65" s="5">
        <v>2.32604016839752E-4</v>
      </c>
      <c r="I65" s="5">
        <v>3.8845338828369098E-3</v>
      </c>
      <c r="J65" s="5">
        <v>920.52778857181102</v>
      </c>
      <c r="K65" s="5">
        <v>451.65999903225901</v>
      </c>
    </row>
    <row r="66" spans="1:11" x14ac:dyDescent="0.2">
      <c r="A66" s="1" t="s">
        <v>112</v>
      </c>
      <c r="B66" s="1">
        <v>-1.0380486655312999</v>
      </c>
      <c r="C66" s="1">
        <v>7.9857149389408002E-8</v>
      </c>
      <c r="D66" s="1">
        <v>3.08835636878873E-6</v>
      </c>
      <c r="E66" s="1">
        <v>132.179542323324</v>
      </c>
      <c r="F66" s="1">
        <v>66.172492684122602</v>
      </c>
      <c r="G66" s="5">
        <v>-1.05876248548882</v>
      </c>
      <c r="H66" s="5">
        <v>3.5859864999317898E-5</v>
      </c>
      <c r="I66" s="5">
        <v>1.0140949897592499E-3</v>
      </c>
      <c r="J66" s="5">
        <v>126.393576466328</v>
      </c>
      <c r="K66" s="5">
        <v>60.272410320237398</v>
      </c>
    </row>
    <row r="67" spans="1:11" x14ac:dyDescent="0.2">
      <c r="A67" s="1" t="s">
        <v>113</v>
      </c>
      <c r="B67" s="1">
        <v>-1.6567207286502399</v>
      </c>
      <c r="C67" s="1">
        <v>3.1936368927458699E-6</v>
      </c>
      <c r="D67" s="1">
        <v>6.3248114866430903E-5</v>
      </c>
      <c r="E67" s="1">
        <v>151.94168359004701</v>
      </c>
      <c r="F67" s="1">
        <v>51.734394615793803</v>
      </c>
      <c r="G67" s="5">
        <v>-1.26019417090941</v>
      </c>
      <c r="H67" s="5">
        <v>6.2821482576059396E-3</v>
      </c>
      <c r="I67" s="5">
        <v>3.8115373200386903E-2</v>
      </c>
      <c r="J67" s="5">
        <v>185.69805964359301</v>
      </c>
      <c r="K67" s="5">
        <v>80.234715016867696</v>
      </c>
    </row>
    <row r="68" spans="1:11" x14ac:dyDescent="0.2">
      <c r="A68" s="1" t="s">
        <v>117</v>
      </c>
      <c r="B68" s="1">
        <v>-1.52378310044555</v>
      </c>
      <c r="C68" s="1">
        <v>3.1133297838069702E-7</v>
      </c>
      <c r="D68" s="1">
        <v>9.3073735155905503E-6</v>
      </c>
      <c r="E68" s="1">
        <v>1119.92423621732</v>
      </c>
      <c r="F68" s="1">
        <v>375.38886984045502</v>
      </c>
      <c r="G68" s="5">
        <v>-1.1778568074603</v>
      </c>
      <c r="H68" s="5">
        <v>2.7810015064024299E-3</v>
      </c>
      <c r="I68" s="5">
        <v>2.17041020245794E-2</v>
      </c>
      <c r="J68" s="5">
        <v>1221.02423742614</v>
      </c>
      <c r="K68" s="5">
        <v>529.03355944611906</v>
      </c>
    </row>
    <row r="69" spans="1:11" x14ac:dyDescent="0.2">
      <c r="A69" s="1" t="s">
        <v>118</v>
      </c>
      <c r="B69" s="1">
        <v>-1.2088970381631099</v>
      </c>
      <c r="C69" s="1">
        <v>2.5990159198342202E-4</v>
      </c>
      <c r="D69" s="1">
        <v>2.09725217798448E-3</v>
      </c>
      <c r="E69" s="1">
        <v>728.36046752359698</v>
      </c>
      <c r="F69" s="1">
        <v>314.60284059808703</v>
      </c>
      <c r="G69" s="5">
        <v>-1.2889175852927599</v>
      </c>
      <c r="H69" s="5">
        <v>3.3240440846605298E-3</v>
      </c>
      <c r="I69" s="5">
        <v>2.4732914300925501E-2</v>
      </c>
      <c r="J69" s="5">
        <v>614.027500672413</v>
      </c>
      <c r="K69" s="5">
        <v>251.202954034306</v>
      </c>
    </row>
    <row r="70" spans="1:11" x14ac:dyDescent="0.2">
      <c r="A70" s="1" t="s">
        <v>119</v>
      </c>
      <c r="B70" s="1">
        <v>-1.3794848440005301</v>
      </c>
      <c r="C70" s="1">
        <v>1.63370989474546E-5</v>
      </c>
      <c r="D70" s="1">
        <v>2.2724735714650001E-4</v>
      </c>
      <c r="E70" s="1">
        <v>1132.3200505390901</v>
      </c>
      <c r="F70" s="1">
        <v>443.11764125251</v>
      </c>
      <c r="G70" s="5">
        <v>-1.1216039222595899</v>
      </c>
      <c r="H70" s="5">
        <v>8.2415063506697406E-3</v>
      </c>
      <c r="I70" s="5">
        <v>4.5648650457496699E-2</v>
      </c>
      <c r="J70" s="5">
        <v>855.04975074904996</v>
      </c>
      <c r="K70" s="5">
        <v>377.325991739431</v>
      </c>
    </row>
    <row r="71" spans="1:11" x14ac:dyDescent="0.2">
      <c r="A71" s="1" t="s">
        <v>121</v>
      </c>
      <c r="B71" s="1">
        <v>-1.6278742385449101</v>
      </c>
      <c r="C71" s="1">
        <v>3.6551606378926201E-9</v>
      </c>
      <c r="D71" s="1">
        <v>2.3415406617030499E-7</v>
      </c>
      <c r="E71" s="1">
        <v>2354.40681497164</v>
      </c>
      <c r="F71" s="1">
        <v>671.864942526552</v>
      </c>
      <c r="G71" s="5">
        <v>-1.39957643168927</v>
      </c>
      <c r="H71" s="5">
        <v>1.2601040557991399E-4</v>
      </c>
      <c r="I71" s="5">
        <v>2.50812078252587E-3</v>
      </c>
      <c r="J71" s="5">
        <v>3077.8534701581598</v>
      </c>
      <c r="K71" s="5">
        <v>1171.0526077217501</v>
      </c>
    </row>
    <row r="72" spans="1:11" x14ac:dyDescent="0.2">
      <c r="A72" s="1" t="s">
        <v>122</v>
      </c>
      <c r="B72" s="1">
        <v>-1.10040383351688</v>
      </c>
      <c r="C72" s="1">
        <v>8.5453141064194502E-6</v>
      </c>
      <c r="D72" s="1">
        <v>1.3685582132678901E-4</v>
      </c>
      <c r="E72" s="1">
        <v>1140.5164933127301</v>
      </c>
      <c r="F72" s="1">
        <v>607.26418680399695</v>
      </c>
      <c r="G72" s="5">
        <v>-1.1369828584844499</v>
      </c>
      <c r="H72" s="5">
        <v>5.0009501840026698E-4</v>
      </c>
      <c r="I72" s="5">
        <v>6.5573280453747503E-3</v>
      </c>
      <c r="J72" s="5">
        <v>1474.8909220307801</v>
      </c>
      <c r="K72" s="5">
        <v>688.42527056635799</v>
      </c>
    </row>
    <row r="73" spans="1:11" x14ac:dyDescent="0.2">
      <c r="A73" s="1" t="s">
        <v>124</v>
      </c>
      <c r="B73" s="1">
        <v>-1.4526838006482801</v>
      </c>
      <c r="C73" s="1">
        <v>4.9879987817054501E-5</v>
      </c>
      <c r="D73" s="1">
        <v>5.6422804237021298E-4</v>
      </c>
      <c r="E73" s="1">
        <v>67.822660865033399</v>
      </c>
      <c r="F73" s="1">
        <v>25.102899555952099</v>
      </c>
      <c r="G73" s="5">
        <v>-1.2934943354611701</v>
      </c>
      <c r="H73" s="5">
        <v>5.3478697413768001E-3</v>
      </c>
      <c r="I73" s="5">
        <v>3.4188656416209898E-2</v>
      </c>
      <c r="J73" s="5">
        <v>72.140219401177504</v>
      </c>
      <c r="K73" s="5">
        <v>30.379378909247698</v>
      </c>
    </row>
    <row r="74" spans="1:11" x14ac:dyDescent="0.2">
      <c r="A74" s="1" t="s">
        <v>126</v>
      </c>
      <c r="B74" s="1">
        <v>-1.3584717705582099</v>
      </c>
      <c r="C74" s="1">
        <v>1.54534828169406E-4</v>
      </c>
      <c r="D74" s="1">
        <v>1.3932546451616099E-3</v>
      </c>
      <c r="E74" s="1">
        <v>254.27092908503101</v>
      </c>
      <c r="F74" s="1">
        <v>95.897980739868203</v>
      </c>
      <c r="G74" s="5">
        <v>-1.52528812824768</v>
      </c>
      <c r="H74" s="5">
        <v>1.31122918420128E-3</v>
      </c>
      <c r="I74" s="5">
        <v>1.2841536553239699E-2</v>
      </c>
      <c r="J74" s="5">
        <v>318.45109859631401</v>
      </c>
      <c r="K74" s="5">
        <v>111.942133089489</v>
      </c>
    </row>
    <row r="75" spans="1:11" x14ac:dyDescent="0.2">
      <c r="A75" s="1" t="s">
        <v>127</v>
      </c>
      <c r="B75" s="1">
        <v>-1.6151147780506401</v>
      </c>
      <c r="C75" s="1">
        <v>3.6805780645416001E-6</v>
      </c>
      <c r="D75" s="1">
        <v>7.1024597610221796E-5</v>
      </c>
      <c r="E75" s="1">
        <v>74.113214562715996</v>
      </c>
      <c r="F75" s="1">
        <v>22.6938356225326</v>
      </c>
      <c r="G75" s="5">
        <v>-1.79076458997588</v>
      </c>
      <c r="H75" s="5">
        <v>8.4830050747568798E-5</v>
      </c>
      <c r="I75" s="5">
        <v>1.86267042646778E-3</v>
      </c>
      <c r="J75" s="5">
        <v>87.087810746793096</v>
      </c>
      <c r="K75" s="5">
        <v>25.315876026307802</v>
      </c>
    </row>
    <row r="76" spans="1:11" x14ac:dyDescent="0.2">
      <c r="A76" s="1" t="s">
        <v>128</v>
      </c>
      <c r="B76" s="1">
        <v>-1.0506332702244701</v>
      </c>
      <c r="C76" s="1">
        <v>6.56707647811999E-4</v>
      </c>
      <c r="D76" s="1">
        <v>4.3704706144491803E-3</v>
      </c>
      <c r="E76" s="1">
        <v>81.600162418461807</v>
      </c>
      <c r="F76" s="1">
        <v>40.133220569311099</v>
      </c>
      <c r="G76" s="5">
        <v>-1.2703297713147199</v>
      </c>
      <c r="H76" s="5">
        <v>1.9924361143211899E-3</v>
      </c>
      <c r="I76" s="5">
        <v>1.7352801415389099E-2</v>
      </c>
      <c r="J76" s="5">
        <v>79.406801793427604</v>
      </c>
      <c r="K76" s="5">
        <v>36.594386715316404</v>
      </c>
    </row>
    <row r="77" spans="1:11" x14ac:dyDescent="0.2">
      <c r="A77" s="1" t="s">
        <v>129</v>
      </c>
      <c r="B77" s="1">
        <v>-1.61189202136377</v>
      </c>
      <c r="C77" s="1">
        <v>1.7325549379518E-8</v>
      </c>
      <c r="D77" s="1">
        <v>8.7482412068054196E-7</v>
      </c>
      <c r="E77" s="1">
        <v>46.778686135302102</v>
      </c>
      <c r="F77" s="1">
        <v>13.962474601181601</v>
      </c>
      <c r="G77" s="5">
        <v>-1.1875384388341499</v>
      </c>
      <c r="H77" s="5">
        <v>3.0794596408213097E-4</v>
      </c>
      <c r="I77" s="5">
        <v>4.7552586081519802E-3</v>
      </c>
      <c r="J77" s="5">
        <v>86.928129736561999</v>
      </c>
      <c r="K77" s="5">
        <v>40.604784985473501</v>
      </c>
    </row>
    <row r="78" spans="1:11" x14ac:dyDescent="0.2">
      <c r="A78" s="1" t="s">
        <v>131</v>
      </c>
      <c r="B78" s="1">
        <v>-1.08213274923905</v>
      </c>
      <c r="C78" s="1">
        <v>1.7993727847004799E-5</v>
      </c>
      <c r="D78" s="1">
        <v>2.45753350449955E-4</v>
      </c>
      <c r="E78" s="1">
        <v>113.57942901451401</v>
      </c>
      <c r="F78" s="1">
        <v>68.063872999797994</v>
      </c>
      <c r="G78" s="5">
        <v>-1.07081549052702</v>
      </c>
      <c r="H78" s="5">
        <v>2.1826236544631099E-3</v>
      </c>
      <c r="I78" s="5">
        <v>1.8457235182928002E-2</v>
      </c>
      <c r="J78" s="5">
        <v>64.879660232676002</v>
      </c>
      <c r="K78" s="5">
        <v>29.2109223628438</v>
      </c>
    </row>
    <row r="79" spans="1:11" x14ac:dyDescent="0.2">
      <c r="A79" s="1" t="s">
        <v>132</v>
      </c>
      <c r="B79" s="1">
        <v>-1.1410932961076301</v>
      </c>
      <c r="C79" s="1">
        <v>4.3777994409785899E-7</v>
      </c>
      <c r="D79" s="1">
        <v>1.22695646832427E-5</v>
      </c>
      <c r="E79" s="1">
        <v>113.493124701317</v>
      </c>
      <c r="F79" s="1">
        <v>52.674401464404703</v>
      </c>
      <c r="G79" s="5">
        <v>-1.0840365138561501</v>
      </c>
      <c r="H79" s="5">
        <v>1.6383813678037099E-4</v>
      </c>
      <c r="I79" s="5">
        <v>3.00189080635116E-3</v>
      </c>
      <c r="J79" s="5">
        <v>153.18687868409799</v>
      </c>
      <c r="K79" s="5">
        <v>74.868476331090307</v>
      </c>
    </row>
    <row r="80" spans="1:11" x14ac:dyDescent="0.2">
      <c r="A80" s="1" t="s">
        <v>133</v>
      </c>
      <c r="B80" s="1">
        <v>-1.09962519804037</v>
      </c>
      <c r="C80" s="1">
        <v>8.5125091018465595E-4</v>
      </c>
      <c r="D80" s="1">
        <v>5.4063759346801004E-3</v>
      </c>
      <c r="E80" s="1">
        <v>34.211965174591299</v>
      </c>
      <c r="F80" s="1">
        <v>20.090225227765799</v>
      </c>
      <c r="G80" s="5">
        <v>-1.28584102585964</v>
      </c>
      <c r="H80" s="5">
        <v>5.7449842828551602E-3</v>
      </c>
      <c r="I80" s="5">
        <v>3.5879134347402503E-2</v>
      </c>
      <c r="J80" s="5">
        <v>23.536645994128399</v>
      </c>
      <c r="K80" s="5">
        <v>9.3765121753602703</v>
      </c>
    </row>
    <row r="81" spans="1:11" x14ac:dyDescent="0.2">
      <c r="A81" s="1" t="s">
        <v>135</v>
      </c>
      <c r="B81" s="1">
        <v>-1.6457216965507999</v>
      </c>
      <c r="C81" s="1">
        <v>3.12060508710231E-3</v>
      </c>
      <c r="D81" s="1">
        <v>1.4845535794515001E-2</v>
      </c>
      <c r="E81" s="1">
        <v>122.301514878766</v>
      </c>
      <c r="F81" s="1">
        <v>31.125378917484099</v>
      </c>
      <c r="G81" s="5">
        <v>-2.2106520944958299</v>
      </c>
      <c r="H81" s="5">
        <v>2.8357662537567899E-3</v>
      </c>
      <c r="I81" s="5">
        <v>2.2001960094253599E-2</v>
      </c>
      <c r="J81" s="5">
        <v>101.64161244359801</v>
      </c>
      <c r="K81" s="5">
        <v>25.243108873781701</v>
      </c>
    </row>
    <row r="82" spans="1:11" x14ac:dyDescent="0.2">
      <c r="A82" s="1" t="s">
        <v>136</v>
      </c>
      <c r="B82" s="1">
        <v>-1.96127200068722</v>
      </c>
      <c r="C82" s="1">
        <v>7.8859518700161394E-5</v>
      </c>
      <c r="D82" s="1">
        <v>8.1797582264446695E-4</v>
      </c>
      <c r="E82" s="1">
        <v>48.4551931114963</v>
      </c>
      <c r="F82" s="1">
        <v>10.7314934978235</v>
      </c>
      <c r="G82" s="5">
        <v>-1.7636162189081901</v>
      </c>
      <c r="H82" s="5">
        <v>3.7692592594162299E-3</v>
      </c>
      <c r="I82" s="5">
        <v>2.7004619640185301E-2</v>
      </c>
      <c r="J82" s="5">
        <v>133.178669371826</v>
      </c>
      <c r="K82" s="5">
        <v>38.803985614228502</v>
      </c>
    </row>
    <row r="83" spans="1:11" x14ac:dyDescent="0.2">
      <c r="A83" s="1" t="s">
        <v>137</v>
      </c>
      <c r="B83" s="1">
        <v>-1.1846633229471599</v>
      </c>
      <c r="C83" s="1">
        <v>3.2218772935490498E-6</v>
      </c>
      <c r="D83" s="1">
        <v>6.3740374944015502E-5</v>
      </c>
      <c r="E83" s="1">
        <v>218.72227404179301</v>
      </c>
      <c r="F83" s="1">
        <v>99.5956658193642</v>
      </c>
      <c r="G83" s="5">
        <v>-1.0071389919449101</v>
      </c>
      <c r="H83" s="5">
        <v>2.7430747389510898E-3</v>
      </c>
      <c r="I83" s="5">
        <v>2.1488929054548401E-2</v>
      </c>
      <c r="J83" s="5">
        <v>159.89211440533501</v>
      </c>
      <c r="K83" s="5">
        <v>77.588898741892393</v>
      </c>
    </row>
    <row r="84" spans="1:11" x14ac:dyDescent="0.2">
      <c r="A84" s="1" t="s">
        <v>138</v>
      </c>
      <c r="B84" s="1">
        <v>-1.1496915159682199</v>
      </c>
      <c r="C84" s="1">
        <v>1.2671041421078901E-12</v>
      </c>
      <c r="D84" s="1">
        <v>2.6814201587033602E-10</v>
      </c>
      <c r="E84" s="1">
        <v>446.46964904318997</v>
      </c>
      <c r="F84" s="1">
        <v>220.665680382772</v>
      </c>
      <c r="G84" s="5">
        <v>-1.0214783987397</v>
      </c>
      <c r="H84" s="5">
        <v>1.3034925169064401E-6</v>
      </c>
      <c r="I84" s="5">
        <v>9.4078155568030005E-5</v>
      </c>
      <c r="J84" s="5">
        <v>520.29150153806597</v>
      </c>
      <c r="K84" s="5">
        <v>252.43646655535801</v>
      </c>
    </row>
    <row r="85" spans="1:11" x14ac:dyDescent="0.2">
      <c r="A85" s="1" t="s">
        <v>139</v>
      </c>
      <c r="B85" s="1">
        <v>-1.5207657709890601</v>
      </c>
      <c r="C85" s="1">
        <v>2.3438408431646599E-8</v>
      </c>
      <c r="D85" s="1">
        <v>1.1451756819137701E-6</v>
      </c>
      <c r="E85" s="1">
        <v>110.697882992963</v>
      </c>
      <c r="F85" s="1">
        <v>38.219523167352797</v>
      </c>
      <c r="G85" s="5">
        <v>-1.0912829563606601</v>
      </c>
      <c r="H85" s="5">
        <v>1.4724115248330801E-3</v>
      </c>
      <c r="I85" s="5">
        <v>1.39668750355595E-2</v>
      </c>
      <c r="J85" s="5">
        <v>115.552844608274</v>
      </c>
      <c r="K85" s="5">
        <v>57.361489268478998</v>
      </c>
    </row>
  </sheetData>
  <mergeCells count="2">
    <mergeCell ref="B1:F1"/>
    <mergeCell ref="G1:K1"/>
  </mergeCells>
  <conditionalFormatting sqref="A2:A85">
    <cfRule type="duplicateValues" dxfId="0" priority="1"/>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07F915-663F-1B4C-A366-226DFAA07348}">
  <dimension ref="A1:V28"/>
  <sheetViews>
    <sheetView tabSelected="1" workbookViewId="0">
      <selection sqref="A1:XFD1048576"/>
    </sheetView>
  </sheetViews>
  <sheetFormatPr baseColWidth="10" defaultRowHeight="16" x14ac:dyDescent="0.2"/>
  <cols>
    <col min="1" max="1" width="55.83203125" style="9" customWidth="1"/>
    <col min="2" max="16384" width="10.83203125" style="9"/>
  </cols>
  <sheetData>
    <row r="1" spans="1:22" x14ac:dyDescent="0.2">
      <c r="A1" s="2" t="s">
        <v>140</v>
      </c>
      <c r="B1" s="3"/>
      <c r="C1" s="3"/>
      <c r="D1" s="3"/>
      <c r="E1" s="3"/>
      <c r="F1" s="3"/>
      <c r="G1" s="3"/>
      <c r="H1" s="3"/>
      <c r="I1" s="3"/>
      <c r="J1" s="3"/>
      <c r="K1" s="3"/>
      <c r="L1" s="3"/>
      <c r="M1" s="3"/>
      <c r="N1" s="3"/>
      <c r="O1" s="3"/>
      <c r="P1" s="3"/>
      <c r="Q1" s="3"/>
      <c r="R1" s="3"/>
      <c r="S1" s="3"/>
      <c r="T1" s="3"/>
      <c r="U1" s="3"/>
      <c r="V1" s="3"/>
    </row>
    <row r="2" spans="1:22" x14ac:dyDescent="0.2">
      <c r="A2" s="3" t="s">
        <v>141</v>
      </c>
      <c r="B2" s="3" t="s">
        <v>142</v>
      </c>
      <c r="C2" s="3" t="s">
        <v>143</v>
      </c>
      <c r="D2" s="3" t="s">
        <v>144</v>
      </c>
      <c r="E2" s="3" t="s">
        <v>145</v>
      </c>
      <c r="F2" s="3" t="s">
        <v>146</v>
      </c>
      <c r="G2" s="3" t="s">
        <v>147</v>
      </c>
      <c r="H2" s="3"/>
      <c r="I2" s="3"/>
      <c r="J2" s="3"/>
      <c r="K2" s="3"/>
      <c r="L2" s="3"/>
      <c r="M2" s="3"/>
      <c r="N2" s="3"/>
      <c r="O2" s="3"/>
      <c r="P2" s="3"/>
      <c r="Q2" s="3"/>
      <c r="R2" s="3"/>
      <c r="S2" s="3"/>
      <c r="T2" s="3"/>
      <c r="U2" s="3"/>
      <c r="V2" s="3"/>
    </row>
    <row r="3" spans="1:22" x14ac:dyDescent="0.2">
      <c r="A3" s="3" t="s">
        <v>160</v>
      </c>
      <c r="B3" s="3">
        <v>199</v>
      </c>
      <c r="C3" s="3" t="s">
        <v>161</v>
      </c>
      <c r="D3" s="3">
        <v>5</v>
      </c>
      <c r="E3" s="3">
        <v>2.5100000000000001E-2</v>
      </c>
      <c r="F3" s="4">
        <v>5.5899999999999997E-5</v>
      </c>
      <c r="G3" s="4">
        <v>2.7899999999999999E-3</v>
      </c>
      <c r="H3" s="3" t="s">
        <v>27</v>
      </c>
      <c r="I3" s="3" t="s">
        <v>7</v>
      </c>
      <c r="J3" s="3" t="s">
        <v>106</v>
      </c>
      <c r="K3" s="3" t="s">
        <v>97</v>
      </c>
      <c r="L3" s="3" t="s">
        <v>36</v>
      </c>
      <c r="M3" s="3"/>
      <c r="N3" s="3"/>
      <c r="O3" s="3"/>
      <c r="P3" s="3"/>
      <c r="Q3" s="3"/>
      <c r="R3" s="3"/>
      <c r="S3" s="3"/>
      <c r="T3" s="3"/>
      <c r="U3" s="3"/>
      <c r="V3" s="3"/>
    </row>
    <row r="4" spans="1:22" x14ac:dyDescent="0.2">
      <c r="A4" s="3"/>
      <c r="B4" s="3"/>
      <c r="C4" s="3"/>
      <c r="D4" s="3"/>
      <c r="E4" s="3"/>
      <c r="F4" s="3"/>
      <c r="G4" s="3"/>
      <c r="H4" s="3"/>
      <c r="I4" s="3"/>
      <c r="J4" s="3"/>
      <c r="K4" s="3"/>
      <c r="L4" s="3"/>
      <c r="M4" s="3"/>
      <c r="N4" s="3"/>
      <c r="O4" s="3"/>
      <c r="P4" s="3"/>
      <c r="Q4" s="3"/>
      <c r="R4" s="3"/>
      <c r="S4" s="3"/>
      <c r="T4" s="3"/>
      <c r="U4" s="3"/>
      <c r="V4" s="3"/>
    </row>
    <row r="5" spans="1:22" x14ac:dyDescent="0.2">
      <c r="A5" s="3"/>
      <c r="B5" s="3"/>
      <c r="C5" s="3"/>
      <c r="D5" s="3"/>
      <c r="E5" s="3"/>
      <c r="F5" s="3"/>
      <c r="G5" s="3"/>
      <c r="H5" s="3"/>
      <c r="I5" s="3"/>
      <c r="J5" s="3"/>
      <c r="K5" s="3"/>
      <c r="L5" s="3"/>
      <c r="M5" s="3"/>
      <c r="N5" s="3"/>
      <c r="O5" s="3"/>
      <c r="P5" s="3"/>
      <c r="Q5" s="3"/>
      <c r="R5" s="3"/>
      <c r="S5" s="3"/>
      <c r="T5" s="3"/>
      <c r="U5" s="3"/>
      <c r="V5" s="3"/>
    </row>
    <row r="6" spans="1:22" x14ac:dyDescent="0.2">
      <c r="A6" s="2" t="s">
        <v>154</v>
      </c>
      <c r="B6" s="3"/>
      <c r="C6" s="3"/>
      <c r="D6" s="3"/>
      <c r="E6" s="3"/>
      <c r="F6" s="3"/>
      <c r="G6" s="3"/>
      <c r="H6" s="3"/>
      <c r="I6" s="3"/>
      <c r="J6" s="3"/>
      <c r="K6" s="3"/>
      <c r="L6" s="3"/>
      <c r="M6" s="3"/>
      <c r="N6" s="3"/>
      <c r="O6" s="3"/>
      <c r="P6" s="3"/>
      <c r="Q6" s="3"/>
      <c r="R6" s="3"/>
      <c r="S6" s="3"/>
      <c r="T6" s="3"/>
      <c r="U6" s="3"/>
      <c r="V6" s="3"/>
    </row>
    <row r="7" spans="1:22" x14ac:dyDescent="0.2">
      <c r="A7" s="3" t="s">
        <v>141</v>
      </c>
      <c r="B7" s="3" t="s">
        <v>142</v>
      </c>
      <c r="C7" s="3" t="s">
        <v>143</v>
      </c>
      <c r="D7" s="3" t="s">
        <v>144</v>
      </c>
      <c r="E7" s="3" t="s">
        <v>145</v>
      </c>
      <c r="F7" s="3" t="s">
        <v>146</v>
      </c>
      <c r="G7" s="3" t="s">
        <v>147</v>
      </c>
      <c r="H7" s="3"/>
      <c r="I7" s="3"/>
      <c r="J7" s="3"/>
      <c r="K7" s="3"/>
      <c r="L7" s="3"/>
      <c r="M7" s="3"/>
      <c r="N7" s="3"/>
      <c r="O7" s="3"/>
      <c r="P7" s="3"/>
      <c r="Q7" s="3"/>
      <c r="R7" s="3"/>
      <c r="S7" s="3"/>
      <c r="T7" s="3"/>
      <c r="U7" s="3"/>
      <c r="V7" s="3"/>
    </row>
    <row r="8" spans="1:22" x14ac:dyDescent="0.2">
      <c r="A8" s="3" t="s">
        <v>162</v>
      </c>
      <c r="B8" s="3">
        <v>191</v>
      </c>
      <c r="C8" s="3" t="s">
        <v>163</v>
      </c>
      <c r="D8" s="3">
        <v>6</v>
      </c>
      <c r="E8" s="3">
        <v>3.1399999999999997E-2</v>
      </c>
      <c r="F8" s="4">
        <v>2.7199999999999998E-6</v>
      </c>
      <c r="G8" s="4">
        <v>7.9299999999999995E-3</v>
      </c>
      <c r="H8" s="3" t="s">
        <v>25</v>
      </c>
      <c r="I8" s="3" t="s">
        <v>24</v>
      </c>
      <c r="J8" s="3" t="s">
        <v>111</v>
      </c>
      <c r="K8" s="3" t="s">
        <v>64</v>
      </c>
      <c r="L8" s="3" t="s">
        <v>63</v>
      </c>
      <c r="M8" s="3" t="s">
        <v>31</v>
      </c>
      <c r="N8" s="3"/>
      <c r="O8" s="3"/>
      <c r="P8" s="3"/>
      <c r="Q8" s="3"/>
      <c r="R8" s="3"/>
      <c r="S8" s="3"/>
      <c r="T8" s="3"/>
      <c r="U8" s="3"/>
      <c r="V8" s="3"/>
    </row>
    <row r="9" spans="1:22" x14ac:dyDescent="0.2">
      <c r="A9" s="3"/>
      <c r="B9" s="3"/>
      <c r="C9" s="3"/>
      <c r="D9" s="3"/>
      <c r="E9" s="3"/>
      <c r="F9" s="3"/>
      <c r="G9" s="3"/>
      <c r="H9" s="3"/>
      <c r="I9" s="3"/>
      <c r="J9" s="3"/>
      <c r="K9" s="3"/>
      <c r="L9" s="3"/>
      <c r="M9" s="3"/>
      <c r="N9" s="3"/>
      <c r="O9" s="3"/>
      <c r="P9" s="3"/>
      <c r="Q9" s="3"/>
      <c r="R9" s="3"/>
      <c r="S9" s="3"/>
      <c r="T9" s="3"/>
      <c r="U9" s="3"/>
      <c r="V9" s="3"/>
    </row>
    <row r="10" spans="1:22" x14ac:dyDescent="0.2">
      <c r="A10" s="3"/>
      <c r="B10" s="3"/>
      <c r="C10" s="3"/>
      <c r="D10" s="3"/>
      <c r="E10" s="3"/>
      <c r="F10" s="3"/>
      <c r="G10" s="3"/>
      <c r="H10" s="3"/>
      <c r="I10" s="3"/>
      <c r="J10" s="3"/>
      <c r="K10" s="3"/>
      <c r="L10" s="3"/>
      <c r="M10" s="3"/>
      <c r="N10" s="3"/>
      <c r="O10" s="3"/>
      <c r="P10" s="3"/>
      <c r="Q10" s="3"/>
      <c r="R10" s="3"/>
      <c r="S10" s="3"/>
      <c r="T10" s="3"/>
      <c r="U10" s="3"/>
      <c r="V10" s="3"/>
    </row>
    <row r="11" spans="1:22" x14ac:dyDescent="0.2">
      <c r="A11" s="2" t="s">
        <v>155</v>
      </c>
      <c r="B11" s="3"/>
      <c r="C11" s="3"/>
      <c r="D11" s="3"/>
      <c r="E11" s="3"/>
      <c r="F11" s="3"/>
      <c r="G11" s="3"/>
      <c r="H11" s="3"/>
      <c r="I11" s="3"/>
      <c r="J11" s="3"/>
      <c r="K11" s="3"/>
      <c r="L11" s="3"/>
      <c r="M11" s="3"/>
      <c r="N11" s="3"/>
      <c r="O11" s="3"/>
      <c r="P11" s="3"/>
      <c r="Q11" s="3"/>
      <c r="R11" s="3"/>
      <c r="S11" s="3"/>
      <c r="T11" s="3"/>
      <c r="U11" s="3"/>
      <c r="V11" s="3"/>
    </row>
    <row r="12" spans="1:22" x14ac:dyDescent="0.2">
      <c r="A12" s="3" t="s">
        <v>141</v>
      </c>
      <c r="B12" s="3" t="s">
        <v>142</v>
      </c>
      <c r="C12" s="3" t="s">
        <v>143</v>
      </c>
      <c r="D12" s="3" t="s">
        <v>144</v>
      </c>
      <c r="E12" s="3" t="s">
        <v>145</v>
      </c>
      <c r="F12" s="3" t="s">
        <v>146</v>
      </c>
      <c r="G12" s="3" t="s">
        <v>147</v>
      </c>
      <c r="H12" s="3"/>
      <c r="I12" s="3"/>
      <c r="J12" s="3"/>
      <c r="K12" s="3"/>
      <c r="L12" s="3"/>
      <c r="M12" s="3"/>
      <c r="N12" s="3"/>
      <c r="O12" s="3"/>
      <c r="P12" s="3"/>
      <c r="Q12" s="3"/>
      <c r="R12" s="3"/>
      <c r="S12" s="3"/>
      <c r="T12" s="3"/>
      <c r="U12" s="3"/>
      <c r="V12" s="3"/>
    </row>
    <row r="13" spans="1:22" x14ac:dyDescent="0.2">
      <c r="A13" s="3" t="s">
        <v>164</v>
      </c>
      <c r="B13" s="3">
        <v>1593</v>
      </c>
      <c r="C13" s="3" t="s">
        <v>165</v>
      </c>
      <c r="D13" s="3">
        <v>15</v>
      </c>
      <c r="E13" s="3">
        <v>9.4000000000000004E-3</v>
      </c>
      <c r="F13" s="4">
        <v>6.9100000000000003E-7</v>
      </c>
      <c r="G13" s="4">
        <v>2.7000000000000001E-3</v>
      </c>
      <c r="H13" s="3" t="s">
        <v>119</v>
      </c>
      <c r="I13" s="3" t="s">
        <v>25</v>
      </c>
      <c r="J13" s="3" t="s">
        <v>122</v>
      </c>
      <c r="K13" s="3" t="s">
        <v>31</v>
      </c>
      <c r="L13" s="3" t="s">
        <v>106</v>
      </c>
      <c r="M13" s="3" t="s">
        <v>135</v>
      </c>
      <c r="N13" s="3" t="s">
        <v>24</v>
      </c>
      <c r="O13" s="3" t="s">
        <v>111</v>
      </c>
      <c r="P13" s="3" t="s">
        <v>39</v>
      </c>
      <c r="Q13" s="3" t="s">
        <v>82</v>
      </c>
      <c r="R13" s="3" t="s">
        <v>43</v>
      </c>
      <c r="S13" s="3" t="s">
        <v>63</v>
      </c>
      <c r="T13" s="3" t="s">
        <v>101</v>
      </c>
      <c r="U13" s="3" t="s">
        <v>4</v>
      </c>
      <c r="V13" s="3" t="s">
        <v>92</v>
      </c>
    </row>
    <row r="14" spans="1:22" x14ac:dyDescent="0.2">
      <c r="A14" s="3" t="s">
        <v>190</v>
      </c>
      <c r="B14" s="3">
        <v>246</v>
      </c>
      <c r="C14" s="3" t="s">
        <v>191</v>
      </c>
      <c r="D14" s="3">
        <v>7</v>
      </c>
      <c r="E14" s="3">
        <v>2.8500000000000001E-2</v>
      </c>
      <c r="F14" s="4">
        <v>7.4499999999999996E-7</v>
      </c>
      <c r="G14" s="4">
        <v>2.7000000000000001E-3</v>
      </c>
      <c r="H14" s="3" t="s">
        <v>119</v>
      </c>
      <c r="I14" s="3" t="s">
        <v>25</v>
      </c>
      <c r="J14" s="3" t="s">
        <v>122</v>
      </c>
      <c r="K14" s="3" t="s">
        <v>31</v>
      </c>
      <c r="L14" s="3" t="s">
        <v>106</v>
      </c>
      <c r="M14" s="3" t="s">
        <v>135</v>
      </c>
      <c r="N14" s="3" t="s">
        <v>36</v>
      </c>
      <c r="O14" s="3"/>
      <c r="P14" s="3"/>
      <c r="Q14" s="3"/>
      <c r="R14" s="3"/>
      <c r="S14" s="3"/>
      <c r="T14" s="3"/>
      <c r="U14" s="3"/>
      <c r="V14" s="3"/>
    </row>
    <row r="15" spans="1:22" x14ac:dyDescent="0.2">
      <c r="A15" s="3" t="s">
        <v>166</v>
      </c>
      <c r="B15" s="3">
        <v>993</v>
      </c>
      <c r="C15" s="3" t="s">
        <v>167</v>
      </c>
      <c r="D15" s="3">
        <v>12</v>
      </c>
      <c r="E15" s="3">
        <v>1.21E-2</v>
      </c>
      <c r="F15" s="4">
        <v>7.9500000000000001E-7</v>
      </c>
      <c r="G15" s="4">
        <v>2.7000000000000001E-3</v>
      </c>
      <c r="H15" s="3" t="s">
        <v>119</v>
      </c>
      <c r="I15" s="3" t="s">
        <v>25</v>
      </c>
      <c r="J15" s="3" t="s">
        <v>122</v>
      </c>
      <c r="K15" s="3" t="s">
        <v>31</v>
      </c>
      <c r="L15" s="3" t="s">
        <v>24</v>
      </c>
      <c r="M15" s="3" t="s">
        <v>111</v>
      </c>
      <c r="N15" s="3" t="s">
        <v>39</v>
      </c>
      <c r="O15" s="3" t="s">
        <v>82</v>
      </c>
      <c r="P15" s="3" t="s">
        <v>43</v>
      </c>
      <c r="Q15" s="3" t="s">
        <v>63</v>
      </c>
      <c r="R15" s="3" t="s">
        <v>101</v>
      </c>
      <c r="S15" s="3" t="s">
        <v>4</v>
      </c>
      <c r="T15" s="3"/>
      <c r="U15" s="3"/>
      <c r="V15" s="3"/>
    </row>
    <row r="16" spans="1:22" x14ac:dyDescent="0.2">
      <c r="A16" s="3" t="s">
        <v>170</v>
      </c>
      <c r="B16" s="3">
        <v>474</v>
      </c>
      <c r="C16" s="3" t="s">
        <v>171</v>
      </c>
      <c r="D16" s="3">
        <v>8</v>
      </c>
      <c r="E16" s="3">
        <v>1.6899999999999998E-2</v>
      </c>
      <c r="F16" s="4">
        <v>5.7400000000000001E-6</v>
      </c>
      <c r="G16" s="4">
        <v>1.46E-2</v>
      </c>
      <c r="H16" s="3" t="s">
        <v>119</v>
      </c>
      <c r="I16" s="3" t="s">
        <v>25</v>
      </c>
      <c r="J16" s="3" t="s">
        <v>122</v>
      </c>
      <c r="K16" s="3" t="s">
        <v>31</v>
      </c>
      <c r="L16" s="3" t="s">
        <v>106</v>
      </c>
      <c r="M16" s="3" t="s">
        <v>135</v>
      </c>
      <c r="N16" s="3" t="s">
        <v>24</v>
      </c>
      <c r="O16" s="3" t="s">
        <v>36</v>
      </c>
      <c r="P16" s="3"/>
      <c r="Q16" s="3"/>
      <c r="R16" s="3"/>
      <c r="S16" s="3"/>
      <c r="T16" s="3"/>
      <c r="U16" s="3"/>
      <c r="V16" s="3"/>
    </row>
    <row r="17" spans="1:22" x14ac:dyDescent="0.2">
      <c r="A17" s="3" t="s">
        <v>192</v>
      </c>
      <c r="B17" s="3">
        <v>239</v>
      </c>
      <c r="C17" s="3" t="s">
        <v>193</v>
      </c>
      <c r="D17" s="3">
        <v>6</v>
      </c>
      <c r="E17" s="3">
        <v>2.5100000000000001E-2</v>
      </c>
      <c r="F17" s="4">
        <v>9.7999999999999993E-6</v>
      </c>
      <c r="G17" s="4">
        <v>0.02</v>
      </c>
      <c r="H17" s="3"/>
      <c r="I17" s="3"/>
      <c r="J17" s="3"/>
      <c r="K17" s="3"/>
      <c r="L17" s="3"/>
      <c r="M17" s="3"/>
      <c r="N17" s="3"/>
      <c r="O17" s="3"/>
      <c r="P17" s="3"/>
      <c r="Q17" s="3"/>
      <c r="R17" s="3"/>
      <c r="S17" s="3"/>
      <c r="T17" s="3"/>
      <c r="U17" s="3"/>
      <c r="V17" s="3"/>
    </row>
    <row r="18" spans="1:22" x14ac:dyDescent="0.2">
      <c r="A18" s="2" t="s">
        <v>172</v>
      </c>
      <c r="B18" s="3">
        <v>693</v>
      </c>
      <c r="C18" s="3" t="s">
        <v>173</v>
      </c>
      <c r="D18" s="3">
        <v>9</v>
      </c>
      <c r="E18" s="3">
        <v>1.2999999999999999E-2</v>
      </c>
      <c r="F18" s="4">
        <v>1.19E-5</v>
      </c>
      <c r="G18" s="4">
        <v>2.0299999999999999E-2</v>
      </c>
      <c r="H18" s="3" t="s">
        <v>119</v>
      </c>
      <c r="I18" s="3" t="s">
        <v>25</v>
      </c>
      <c r="J18" s="3" t="s">
        <v>122</v>
      </c>
      <c r="K18" s="3" t="s">
        <v>106</v>
      </c>
      <c r="L18" s="3" t="s">
        <v>135</v>
      </c>
      <c r="M18" s="3" t="s">
        <v>24</v>
      </c>
      <c r="N18" s="3" t="s">
        <v>111</v>
      </c>
      <c r="O18" s="3" t="s">
        <v>36</v>
      </c>
      <c r="P18" s="3" t="s">
        <v>79</v>
      </c>
      <c r="Q18" s="3"/>
      <c r="R18" s="3"/>
      <c r="S18" s="3"/>
      <c r="T18" s="3"/>
      <c r="U18" s="3"/>
      <c r="V18" s="3"/>
    </row>
    <row r="19" spans="1:22" x14ac:dyDescent="0.2">
      <c r="A19" s="3" t="s">
        <v>194</v>
      </c>
      <c r="B19" s="3">
        <v>149</v>
      </c>
      <c r="C19" s="3" t="s">
        <v>195</v>
      </c>
      <c r="D19" s="3">
        <v>5</v>
      </c>
      <c r="E19" s="3">
        <v>3.3599999999999998E-2</v>
      </c>
      <c r="F19" s="4">
        <v>1.4E-5</v>
      </c>
      <c r="G19" s="4">
        <v>2.0400000000000001E-2</v>
      </c>
      <c r="H19" s="3" t="s">
        <v>119</v>
      </c>
      <c r="I19" s="3" t="s">
        <v>31</v>
      </c>
      <c r="J19" s="3" t="s">
        <v>106</v>
      </c>
      <c r="K19" s="3" t="s">
        <v>135</v>
      </c>
      <c r="L19" s="3" t="s">
        <v>36</v>
      </c>
      <c r="M19" s="3"/>
      <c r="N19" s="3"/>
      <c r="O19" s="3"/>
      <c r="P19" s="3"/>
      <c r="Q19" s="3"/>
      <c r="R19" s="3"/>
      <c r="S19" s="3"/>
      <c r="T19" s="3"/>
      <c r="U19" s="3"/>
      <c r="V19" s="3"/>
    </row>
    <row r="20" spans="1:22" x14ac:dyDescent="0.2">
      <c r="A20" s="3" t="s">
        <v>196</v>
      </c>
      <c r="B20" s="3">
        <v>411</v>
      </c>
      <c r="C20" s="3" t="s">
        <v>197</v>
      </c>
      <c r="D20" s="3">
        <v>7</v>
      </c>
      <c r="E20" s="3">
        <v>1.7000000000000001E-2</v>
      </c>
      <c r="F20" s="4">
        <v>2.1399999999999998E-5</v>
      </c>
      <c r="G20" s="4">
        <v>2.7300000000000001E-2</v>
      </c>
      <c r="H20" s="3" t="s">
        <v>119</v>
      </c>
      <c r="I20" s="3" t="s">
        <v>25</v>
      </c>
      <c r="J20" s="3" t="s">
        <v>122</v>
      </c>
      <c r="K20" s="3" t="s">
        <v>31</v>
      </c>
      <c r="L20" s="3" t="s">
        <v>106</v>
      </c>
      <c r="M20" s="3" t="s">
        <v>135</v>
      </c>
      <c r="N20" s="3" t="s">
        <v>36</v>
      </c>
      <c r="O20" s="3"/>
      <c r="P20" s="3"/>
      <c r="Q20" s="3"/>
      <c r="R20" s="3"/>
      <c r="S20" s="3"/>
      <c r="T20" s="3"/>
      <c r="U20" s="3"/>
      <c r="V20" s="3"/>
    </row>
    <row r="21" spans="1:22" x14ac:dyDescent="0.2">
      <c r="A21" s="3" t="s">
        <v>198</v>
      </c>
      <c r="B21" s="3">
        <v>1430</v>
      </c>
      <c r="C21" s="3" t="s">
        <v>199</v>
      </c>
      <c r="D21" s="3">
        <v>12</v>
      </c>
      <c r="E21" s="3">
        <v>8.3999999999999995E-3</v>
      </c>
      <c r="F21" s="4">
        <v>3.1699999999999998E-5</v>
      </c>
      <c r="G21" s="4">
        <v>3.4099999999999998E-2</v>
      </c>
      <c r="H21" s="3"/>
      <c r="I21" s="3"/>
      <c r="J21" s="3"/>
      <c r="K21" s="3"/>
      <c r="L21" s="3"/>
      <c r="M21" s="3"/>
      <c r="N21" s="3"/>
      <c r="O21" s="3"/>
      <c r="P21" s="3"/>
      <c r="Q21" s="3"/>
      <c r="R21" s="3"/>
      <c r="S21" s="3"/>
      <c r="T21" s="3"/>
      <c r="U21" s="3"/>
      <c r="V21" s="3"/>
    </row>
    <row r="22" spans="1:22" x14ac:dyDescent="0.2">
      <c r="A22" s="3" t="s">
        <v>200</v>
      </c>
      <c r="B22" s="3">
        <v>5</v>
      </c>
      <c r="C22" s="3" t="s">
        <v>201</v>
      </c>
      <c r="D22" s="3">
        <v>2</v>
      </c>
      <c r="E22" s="3">
        <v>0.4</v>
      </c>
      <c r="F22" s="4">
        <v>4.07E-5</v>
      </c>
      <c r="G22" s="4">
        <v>3.4099999999999998E-2</v>
      </c>
      <c r="H22" s="3" t="s">
        <v>39</v>
      </c>
      <c r="I22" s="3" t="s">
        <v>82</v>
      </c>
      <c r="J22" s="3"/>
      <c r="K22" s="3"/>
      <c r="L22" s="3"/>
      <c r="M22" s="3"/>
      <c r="N22" s="3"/>
      <c r="O22" s="3"/>
      <c r="P22" s="3"/>
      <c r="Q22" s="3"/>
      <c r="R22" s="3"/>
      <c r="S22" s="3"/>
      <c r="T22" s="3"/>
      <c r="U22" s="3"/>
      <c r="V22" s="3"/>
    </row>
    <row r="23" spans="1:22" x14ac:dyDescent="0.2">
      <c r="A23" s="3" t="s">
        <v>202</v>
      </c>
      <c r="B23" s="3">
        <v>1975</v>
      </c>
      <c r="C23" s="3" t="s">
        <v>203</v>
      </c>
      <c r="D23" s="3">
        <v>14</v>
      </c>
      <c r="E23" s="3">
        <v>7.1000000000000004E-3</v>
      </c>
      <c r="F23" s="4">
        <v>4.1900000000000002E-5</v>
      </c>
      <c r="G23" s="4">
        <v>3.4099999999999998E-2</v>
      </c>
      <c r="H23" s="3"/>
      <c r="I23" s="3"/>
      <c r="J23" s="3"/>
      <c r="K23" s="3"/>
      <c r="L23" s="3"/>
      <c r="M23" s="3"/>
      <c r="N23" s="3"/>
      <c r="O23" s="3"/>
      <c r="P23" s="3"/>
      <c r="Q23" s="3"/>
      <c r="R23" s="3"/>
      <c r="S23" s="3"/>
      <c r="T23" s="3"/>
      <c r="U23" s="3"/>
      <c r="V23" s="3"/>
    </row>
    <row r="24" spans="1:22" x14ac:dyDescent="0.2">
      <c r="A24" s="3" t="s">
        <v>204</v>
      </c>
      <c r="B24" s="3">
        <v>189</v>
      </c>
      <c r="C24" s="3" t="s">
        <v>205</v>
      </c>
      <c r="D24" s="3">
        <v>5</v>
      </c>
      <c r="E24" s="3">
        <v>2.6499999999999999E-2</v>
      </c>
      <c r="F24" s="4">
        <v>4.3800000000000001E-5</v>
      </c>
      <c r="G24" s="4">
        <v>3.4099999999999998E-2</v>
      </c>
      <c r="H24" s="3" t="s">
        <v>119</v>
      </c>
      <c r="I24" s="3" t="s">
        <v>106</v>
      </c>
      <c r="J24" s="3" t="s">
        <v>135</v>
      </c>
      <c r="K24" s="3" t="s">
        <v>24</v>
      </c>
      <c r="L24" s="3" t="s">
        <v>36</v>
      </c>
      <c r="M24" s="3"/>
      <c r="N24" s="3"/>
      <c r="O24" s="3"/>
      <c r="P24" s="3"/>
      <c r="Q24" s="3"/>
      <c r="R24" s="3"/>
      <c r="S24" s="3"/>
      <c r="T24" s="3"/>
      <c r="U24" s="3"/>
      <c r="V24" s="3"/>
    </row>
    <row r="25" spans="1:22" x14ac:dyDescent="0.2">
      <c r="A25" s="3" t="s">
        <v>156</v>
      </c>
      <c r="B25" s="3">
        <v>1730</v>
      </c>
      <c r="C25" s="3" t="s">
        <v>157</v>
      </c>
      <c r="D25" s="3">
        <v>13</v>
      </c>
      <c r="E25" s="3">
        <v>7.4999999999999997E-3</v>
      </c>
      <c r="F25" s="4">
        <v>4.5099999999999998E-5</v>
      </c>
      <c r="G25" s="4">
        <v>3.4099999999999998E-2</v>
      </c>
      <c r="H25" s="3"/>
      <c r="I25" s="3"/>
      <c r="J25" s="3"/>
      <c r="K25" s="3"/>
      <c r="L25" s="3"/>
      <c r="M25" s="3"/>
      <c r="N25" s="3"/>
      <c r="O25" s="3"/>
      <c r="P25" s="3"/>
      <c r="Q25" s="3"/>
      <c r="R25" s="3"/>
      <c r="S25" s="3"/>
      <c r="T25" s="3"/>
      <c r="U25" s="3"/>
      <c r="V25" s="3"/>
    </row>
    <row r="26" spans="1:22" x14ac:dyDescent="0.2">
      <c r="A26" s="3" t="s">
        <v>168</v>
      </c>
      <c r="B26" s="3">
        <v>1489</v>
      </c>
      <c r="C26" s="3" t="s">
        <v>169</v>
      </c>
      <c r="D26" s="3">
        <v>12</v>
      </c>
      <c r="E26" s="3">
        <v>8.0999999999999996E-3</v>
      </c>
      <c r="F26" s="4">
        <v>4.6799999999999999E-5</v>
      </c>
      <c r="G26" s="4">
        <v>3.4099999999999998E-2</v>
      </c>
      <c r="H26" s="3"/>
      <c r="I26" s="3"/>
      <c r="J26" s="3"/>
      <c r="K26" s="3"/>
      <c r="L26" s="3"/>
      <c r="M26" s="3"/>
      <c r="N26" s="3"/>
      <c r="O26" s="3"/>
      <c r="P26" s="3"/>
      <c r="Q26" s="3"/>
      <c r="R26" s="3"/>
      <c r="S26" s="3"/>
      <c r="T26" s="3"/>
      <c r="U26" s="3"/>
      <c r="V26" s="3"/>
    </row>
    <row r="27" spans="1:22" x14ac:dyDescent="0.2">
      <c r="A27" s="3" t="s">
        <v>206</v>
      </c>
      <c r="B27" s="3">
        <v>107</v>
      </c>
      <c r="C27" s="3" t="s">
        <v>207</v>
      </c>
      <c r="D27" s="3">
        <v>4</v>
      </c>
      <c r="E27" s="3">
        <v>3.7400000000000003E-2</v>
      </c>
      <c r="F27" s="4">
        <v>6.9999999999999994E-5</v>
      </c>
      <c r="G27" s="4">
        <v>4.7500000000000001E-2</v>
      </c>
      <c r="H27" s="3" t="s">
        <v>119</v>
      </c>
      <c r="I27" s="3" t="s">
        <v>106</v>
      </c>
      <c r="J27" s="3" t="s">
        <v>135</v>
      </c>
      <c r="K27" s="3" t="s">
        <v>36</v>
      </c>
      <c r="L27" s="3"/>
      <c r="M27" s="3"/>
      <c r="N27" s="3"/>
      <c r="O27" s="3"/>
      <c r="P27" s="3"/>
      <c r="Q27" s="3"/>
      <c r="R27" s="3"/>
      <c r="S27" s="3"/>
      <c r="T27" s="3"/>
      <c r="U27" s="3"/>
      <c r="V27" s="3"/>
    </row>
    <row r="28" spans="1:22" x14ac:dyDescent="0.2">
      <c r="A28" s="3"/>
      <c r="B28" s="3"/>
      <c r="C28" s="3"/>
      <c r="D28" s="3"/>
      <c r="E28" s="3"/>
      <c r="F28" s="3"/>
      <c r="G28" s="3"/>
      <c r="H28" s="3"/>
      <c r="I28" s="3"/>
      <c r="J28" s="3"/>
      <c r="K28" s="3"/>
      <c r="L28" s="3"/>
      <c r="M28" s="3"/>
      <c r="N28" s="3"/>
      <c r="O28" s="3"/>
      <c r="P28" s="3"/>
      <c r="Q28" s="3"/>
      <c r="R28" s="3"/>
      <c r="S28" s="3"/>
      <c r="T28" s="3"/>
      <c r="U28" s="3"/>
      <c r="V28" s="3"/>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alive &lt; deceased</vt:lpstr>
      <vt:lpstr>GSEA1</vt:lpstr>
      <vt:lpstr>alive &gt; deceased</vt:lpstr>
      <vt:lpstr>GSEA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icrosoft Office User</cp:lastModifiedBy>
  <dcterms:created xsi:type="dcterms:W3CDTF">2021-08-14T04:21:50Z</dcterms:created>
  <dcterms:modified xsi:type="dcterms:W3CDTF">2021-08-30T14:10:21Z</dcterms:modified>
</cp:coreProperties>
</file>